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tage 7\"/>
    </mc:Choice>
  </mc:AlternateContent>
  <xr:revisionPtr revIDLastSave="0" documentId="13_ncr:1_{35BC9043-25BA-4CA4-A0B9-F1B930743CD2}" xr6:coauthVersionLast="47" xr6:coauthVersionMax="47" xr10:uidLastSave="{00000000-0000-0000-0000-000000000000}"/>
  <bookViews>
    <workbookView xWindow="1905" yWindow="1905" windowWidth="21600" windowHeight="11385" firstSheet="2" activeTab="5" xr2:uid="{00000000-000D-0000-FFFF-FFFF00000000}"/>
  </bookViews>
  <sheets>
    <sheet name="Concentration-time (Fig 13a)" sheetId="1" r:id="rId1"/>
    <sheet name="Concentration-y (Fig13b)" sheetId="2" r:id="rId2"/>
    <sheet name="Temp-time (Fig 16a)" sheetId="4" r:id="rId3"/>
    <sheet name="Temp-y (Fig 16b)" sheetId="3" r:id="rId4"/>
    <sheet name="necro-time (Fig 18a)" sheetId="5" r:id="rId5"/>
    <sheet name="necro-y (Fig 18b)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2" i="3"/>
  <c r="G2" i="3"/>
  <c r="F2" i="3"/>
  <c r="E2" i="3"/>
  <c r="D2" i="3"/>
  <c r="C2" i="3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2" i="4"/>
  <c r="G2" i="4"/>
  <c r="F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2" i="4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2" i="6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2" i="3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</calcChain>
</file>

<file path=xl/sharedStrings.xml><?xml version="1.0" encoding="utf-8"?>
<sst xmlns="http://schemas.openxmlformats.org/spreadsheetml/2006/main" count="2" uniqueCount="2">
  <si>
    <t>y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Font="1"/>
    <xf numFmtId="11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7635"/>
      <color rgb="FF008E40"/>
      <color rgb="FF9AC2E6"/>
      <color rgb="FFBE91DF"/>
      <color rgb="FFD6B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914260717410323E-2"/>
          <c:y val="5.0925925925925923E-2"/>
          <c:w val="0.85275196850393709"/>
          <c:h val="0.8416746864975212"/>
        </c:manualLayout>
      </c:layout>
      <c:scatterChart>
        <c:scatterStyle val="smoothMarker"/>
        <c:varyColors val="0"/>
        <c:ser>
          <c:idx val="0"/>
          <c:order val="0"/>
          <c:tx>
            <c:v>Point 1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time (Fig 13a)'!$A$2:$A$74</c:f>
              <c:numCache>
                <c:formatCode>General</c:formatCode>
                <c:ptCount val="7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</c:numCache>
            </c:numRef>
          </c:xVal>
          <c:yVal>
            <c:numRef>
              <c:f>'Concentration-time (Fig 13a)'!$B$2:$B$74</c:f>
              <c:numCache>
                <c:formatCode>General</c:formatCode>
                <c:ptCount val="73"/>
                <c:pt idx="0">
                  <c:v>1688.3756438064199</c:v>
                </c:pt>
                <c:pt idx="1">
                  <c:v>1622.46213839968</c:v>
                </c:pt>
                <c:pt idx="2">
                  <c:v>1553.4855538138499</c:v>
                </c:pt>
                <c:pt idx="3">
                  <c:v>1493.00337835805</c:v>
                </c:pt>
                <c:pt idx="4">
                  <c:v>1435.7604141269901</c:v>
                </c:pt>
                <c:pt idx="5">
                  <c:v>1383.8943983668</c:v>
                </c:pt>
                <c:pt idx="6">
                  <c:v>1337.3963561015801</c:v>
                </c:pt>
                <c:pt idx="7">
                  <c:v>1292.19566886859</c:v>
                </c:pt>
                <c:pt idx="8">
                  <c:v>1246.8730123379401</c:v>
                </c:pt>
                <c:pt idx="9">
                  <c:v>1203.7321801174201</c:v>
                </c:pt>
                <c:pt idx="10">
                  <c:v>1164.8473597034099</c:v>
                </c:pt>
                <c:pt idx="11">
                  <c:v>1129.1696381665799</c:v>
                </c:pt>
                <c:pt idx="12">
                  <c:v>1096.69901550694</c:v>
                </c:pt>
                <c:pt idx="13">
                  <c:v>1067.43549172447</c:v>
                </c:pt>
                <c:pt idx="14">
                  <c:v>1036.0745970061901</c:v>
                </c:pt>
                <c:pt idx="15">
                  <c:v>1003.36203612099</c:v>
                </c:pt>
                <c:pt idx="16">
                  <c:v>970.64947523579201</c:v>
                </c:pt>
                <c:pt idx="17">
                  <c:v>937.936914350591</c:v>
                </c:pt>
                <c:pt idx="18">
                  <c:v>906.36950070753403</c:v>
                </c:pt>
                <c:pt idx="19">
                  <c:v>881.609351226115</c:v>
                </c:pt>
                <c:pt idx="20">
                  <c:v>856.84920174469698</c:v>
                </c:pt>
                <c:pt idx="21">
                  <c:v>832.08905226327795</c:v>
                </c:pt>
                <c:pt idx="22">
                  <c:v>807.32890278185903</c:v>
                </c:pt>
                <c:pt idx="23">
                  <c:v>785.06527880704596</c:v>
                </c:pt>
                <c:pt idx="24">
                  <c:v>764.96282616630901</c:v>
                </c:pt>
                <c:pt idx="25">
                  <c:v>744.86037352557196</c:v>
                </c:pt>
                <c:pt idx="26">
                  <c:v>724.75792088483502</c:v>
                </c:pt>
                <c:pt idx="27">
                  <c:v>704.65546824409796</c:v>
                </c:pt>
                <c:pt idx="28">
                  <c:v>684.55301560336102</c:v>
                </c:pt>
                <c:pt idx="29">
                  <c:v>664.45056296262396</c:v>
                </c:pt>
                <c:pt idx="30">
                  <c:v>645.88540603438196</c:v>
                </c:pt>
                <c:pt idx="31">
                  <c:v>630.35823825226203</c:v>
                </c:pt>
                <c:pt idx="32">
                  <c:v>614.83107047014198</c:v>
                </c:pt>
                <c:pt idx="33">
                  <c:v>599.30390268802296</c:v>
                </c:pt>
                <c:pt idx="34">
                  <c:v>583.77673490590303</c:v>
                </c:pt>
                <c:pt idx="35">
                  <c:v>568.24956712378298</c:v>
                </c:pt>
                <c:pt idx="36">
                  <c:v>552.72239934166305</c:v>
                </c:pt>
                <c:pt idx="37">
                  <c:v>537.702508531391</c:v>
                </c:pt>
                <c:pt idx="38">
                  <c:v>525.90531848344801</c:v>
                </c:pt>
                <c:pt idx="39">
                  <c:v>514.10812843550502</c:v>
                </c:pt>
                <c:pt idx="40">
                  <c:v>502.310938387563</c:v>
                </c:pt>
                <c:pt idx="41">
                  <c:v>490.51374833962001</c:v>
                </c:pt>
                <c:pt idx="42">
                  <c:v>478.71655829167702</c:v>
                </c:pt>
                <c:pt idx="43">
                  <c:v>466.91936824373403</c:v>
                </c:pt>
                <c:pt idx="44">
                  <c:v>455.12217819579098</c:v>
                </c:pt>
                <c:pt idx="45">
                  <c:v>447.69504832711198</c:v>
                </c:pt>
                <c:pt idx="46">
                  <c:v>440.56672599205802</c:v>
                </c:pt>
                <c:pt idx="47">
                  <c:v>433.43840365700299</c:v>
                </c:pt>
                <c:pt idx="48">
                  <c:v>426.31008132194899</c:v>
                </c:pt>
                <c:pt idx="49">
                  <c:v>419.18175898689401</c:v>
                </c:pt>
                <c:pt idx="50">
                  <c:v>412.05343665184</c:v>
                </c:pt>
                <c:pt idx="51">
                  <c:v>404.92511431678599</c:v>
                </c:pt>
                <c:pt idx="52">
                  <c:v>398.73049343303501</c:v>
                </c:pt>
                <c:pt idx="53">
                  <c:v>392.87078720029501</c:v>
                </c:pt>
                <c:pt idx="54">
                  <c:v>387.01108096755502</c:v>
                </c:pt>
                <c:pt idx="55">
                  <c:v>381.15137473481599</c:v>
                </c:pt>
                <c:pt idx="56">
                  <c:v>375.29166850207599</c:v>
                </c:pt>
                <c:pt idx="57">
                  <c:v>369.431962269336</c:v>
                </c:pt>
                <c:pt idx="58">
                  <c:v>363.57225603659703</c:v>
                </c:pt>
                <c:pt idx="59">
                  <c:v>358.277977201449</c:v>
                </c:pt>
                <c:pt idx="60">
                  <c:v>353.47317282988797</c:v>
                </c:pt>
                <c:pt idx="61">
                  <c:v>348.66836845832802</c:v>
                </c:pt>
                <c:pt idx="62">
                  <c:v>343.86356408676698</c:v>
                </c:pt>
                <c:pt idx="63">
                  <c:v>339.05875971520697</c:v>
                </c:pt>
                <c:pt idx="64">
                  <c:v>334.253955343646</c:v>
                </c:pt>
                <c:pt idx="65">
                  <c:v>329.44915097208502</c:v>
                </c:pt>
                <c:pt idx="66">
                  <c:v>324.93908772876398</c:v>
                </c:pt>
                <c:pt idx="67">
                  <c:v>321.01148909600897</c:v>
                </c:pt>
                <c:pt idx="68">
                  <c:v>317.08389046325499</c:v>
                </c:pt>
                <c:pt idx="69">
                  <c:v>313.15629183049998</c:v>
                </c:pt>
                <c:pt idx="70">
                  <c:v>309.228693197746</c:v>
                </c:pt>
                <c:pt idx="71">
                  <c:v>305.30109456499099</c:v>
                </c:pt>
                <c:pt idx="72">
                  <c:v>301.37349593223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00-4A4B-9E57-13BA2CBC3A2B}"/>
            </c:ext>
          </c:extLst>
        </c:ser>
        <c:ser>
          <c:idx val="1"/>
          <c:order val="1"/>
          <c:tx>
            <c:v>Point 2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time (Fig 13a)'!$A$2:$A$74</c:f>
              <c:numCache>
                <c:formatCode>General</c:formatCode>
                <c:ptCount val="7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</c:numCache>
            </c:numRef>
          </c:xVal>
          <c:yVal>
            <c:numRef>
              <c:f>'Concentration-time (Fig 13a)'!$C$2:$C$74</c:f>
              <c:numCache>
                <c:formatCode>General</c:formatCode>
                <c:ptCount val="73"/>
                <c:pt idx="0">
                  <c:v>1688.36269050499</c:v>
                </c:pt>
                <c:pt idx="1">
                  <c:v>1608.69265239373</c:v>
                </c:pt>
                <c:pt idx="2">
                  <c:v>1533.8101991374499</c:v>
                </c:pt>
                <c:pt idx="3">
                  <c:v>1474.6501416562801</c:v>
                </c:pt>
                <c:pt idx="4">
                  <c:v>1420.1606191452599</c:v>
                </c:pt>
                <c:pt idx="5">
                  <c:v>1367.7758124392301</c:v>
                </c:pt>
                <c:pt idx="6">
                  <c:v>1317.52553993584</c:v>
                </c:pt>
                <c:pt idx="7">
                  <c:v>1270.3229962713201</c:v>
                </c:pt>
                <c:pt idx="8">
                  <c:v>1226.4651955403299</c:v>
                </c:pt>
                <c:pt idx="9">
                  <c:v>1185.3780228440601</c:v>
                </c:pt>
                <c:pt idx="10">
                  <c:v>1146.4253769603799</c:v>
                </c:pt>
                <c:pt idx="11">
                  <c:v>1109.9289331464299</c:v>
                </c:pt>
                <c:pt idx="12">
                  <c:v>1075.88869140221</c:v>
                </c:pt>
                <c:pt idx="13">
                  <c:v>1044.3046517277201</c:v>
                </c:pt>
                <c:pt idx="14">
                  <c:v>1014.93640360879</c:v>
                </c:pt>
                <c:pt idx="15">
                  <c:v>985.79344022801502</c:v>
                </c:pt>
                <c:pt idx="16">
                  <c:v>956.65047684723504</c:v>
                </c:pt>
                <c:pt idx="17">
                  <c:v>927.50751346645404</c:v>
                </c:pt>
                <c:pt idx="18">
                  <c:v>899.05275410655304</c:v>
                </c:pt>
                <c:pt idx="19">
                  <c:v>874.68898531521097</c:v>
                </c:pt>
                <c:pt idx="20">
                  <c:v>850.32521652386799</c:v>
                </c:pt>
                <c:pt idx="21">
                  <c:v>825.96144773252604</c:v>
                </c:pt>
                <c:pt idx="22">
                  <c:v>801.59767894118397</c:v>
                </c:pt>
                <c:pt idx="23">
                  <c:v>779.85053637963495</c:v>
                </c:pt>
                <c:pt idx="24">
                  <c:v>760.36853294238404</c:v>
                </c:pt>
                <c:pt idx="25">
                  <c:v>740.88652950513404</c:v>
                </c:pt>
                <c:pt idx="26">
                  <c:v>721.40452606788301</c:v>
                </c:pt>
                <c:pt idx="27">
                  <c:v>701.92252263063301</c:v>
                </c:pt>
                <c:pt idx="28">
                  <c:v>682.44051919338199</c:v>
                </c:pt>
                <c:pt idx="29">
                  <c:v>662.95851575613199</c:v>
                </c:pt>
                <c:pt idx="30">
                  <c:v>644.85691309748597</c:v>
                </c:pt>
                <c:pt idx="31">
                  <c:v>629.483245310847</c:v>
                </c:pt>
                <c:pt idx="32">
                  <c:v>614.109577524207</c:v>
                </c:pt>
                <c:pt idx="33">
                  <c:v>598.73590973756802</c:v>
                </c:pt>
                <c:pt idx="34">
                  <c:v>583.36224195092905</c:v>
                </c:pt>
                <c:pt idx="35">
                  <c:v>567.98857416428905</c:v>
                </c:pt>
                <c:pt idx="36">
                  <c:v>552.61490637764996</c:v>
                </c:pt>
                <c:pt idx="37">
                  <c:v>537.72007591921204</c:v>
                </c:pt>
                <c:pt idx="38">
                  <c:v>525.86727083994003</c:v>
                </c:pt>
                <c:pt idx="39">
                  <c:v>514.01446576066803</c:v>
                </c:pt>
                <c:pt idx="40">
                  <c:v>502.161660681397</c:v>
                </c:pt>
                <c:pt idx="41">
                  <c:v>490.30885560212499</c:v>
                </c:pt>
                <c:pt idx="42">
                  <c:v>478.45605052285299</c:v>
                </c:pt>
                <c:pt idx="43">
                  <c:v>466.60324544358099</c:v>
                </c:pt>
                <c:pt idx="44">
                  <c:v>454.75044036430899</c:v>
                </c:pt>
                <c:pt idx="45">
                  <c:v>447.321790969608</c:v>
                </c:pt>
                <c:pt idx="46">
                  <c:v>440.19564794650199</c:v>
                </c:pt>
                <c:pt idx="47">
                  <c:v>433.06950492339598</c:v>
                </c:pt>
                <c:pt idx="48">
                  <c:v>425.94336190028997</c:v>
                </c:pt>
                <c:pt idx="49">
                  <c:v>418.81721887718402</c:v>
                </c:pt>
                <c:pt idx="50">
                  <c:v>411.69107585407801</c:v>
                </c:pt>
                <c:pt idx="51">
                  <c:v>404.564932830972</c:v>
                </c:pt>
                <c:pt idx="52">
                  <c:v>398.37349340977198</c:v>
                </c:pt>
                <c:pt idx="53">
                  <c:v>392.51732810664799</c:v>
                </c:pt>
                <c:pt idx="54">
                  <c:v>386.66116280352401</c:v>
                </c:pt>
                <c:pt idx="55">
                  <c:v>380.804997500399</c:v>
                </c:pt>
                <c:pt idx="56">
                  <c:v>374.94883219727501</c:v>
                </c:pt>
                <c:pt idx="57">
                  <c:v>369.09266689415</c:v>
                </c:pt>
                <c:pt idx="58">
                  <c:v>363.23650159102601</c:v>
                </c:pt>
                <c:pt idx="59">
                  <c:v>357.94436274575003</c:v>
                </c:pt>
                <c:pt idx="60">
                  <c:v>353.14048561025402</c:v>
                </c:pt>
                <c:pt idx="61">
                  <c:v>348.33660847475699</c:v>
                </c:pt>
                <c:pt idx="62">
                  <c:v>343.53273133926098</c:v>
                </c:pt>
                <c:pt idx="63">
                  <c:v>338.728854203764</c:v>
                </c:pt>
                <c:pt idx="64">
                  <c:v>333.92497706826799</c:v>
                </c:pt>
                <c:pt idx="65">
                  <c:v>329.12109993277102</c:v>
                </c:pt>
                <c:pt idx="66">
                  <c:v>324.60918148245003</c:v>
                </c:pt>
                <c:pt idx="67">
                  <c:v>320.67422900521302</c:v>
                </c:pt>
                <c:pt idx="68">
                  <c:v>316.73927652797602</c:v>
                </c:pt>
                <c:pt idx="69">
                  <c:v>312.80432405073901</c:v>
                </c:pt>
                <c:pt idx="70">
                  <c:v>308.86937157350297</c:v>
                </c:pt>
                <c:pt idx="71">
                  <c:v>304.93441909626603</c:v>
                </c:pt>
                <c:pt idx="72">
                  <c:v>300.999466619029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00-4A4B-9E57-13BA2CBC3A2B}"/>
            </c:ext>
          </c:extLst>
        </c:ser>
        <c:ser>
          <c:idx val="2"/>
          <c:order val="2"/>
          <c:tx>
            <c:v>Point 3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time (Fig 13a)'!$A$2:$A$74</c:f>
              <c:numCache>
                <c:formatCode>General</c:formatCode>
                <c:ptCount val="7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</c:numCache>
            </c:numRef>
          </c:xVal>
          <c:yVal>
            <c:numRef>
              <c:f>'Concentration-time (Fig 13a)'!$D$2:$D$74</c:f>
              <c:numCache>
                <c:formatCode>General</c:formatCode>
                <c:ptCount val="73"/>
                <c:pt idx="0">
                  <c:v>602.99254571533299</c:v>
                </c:pt>
                <c:pt idx="1">
                  <c:v>619.34289420649395</c:v>
                </c:pt>
                <c:pt idx="2">
                  <c:v>634.04385501659397</c:v>
                </c:pt>
                <c:pt idx="3">
                  <c:v>643.44064362969095</c:v>
                </c:pt>
                <c:pt idx="4">
                  <c:v>650.02312521401996</c:v>
                </c:pt>
                <c:pt idx="5">
                  <c:v>654.16183935798495</c:v>
                </c:pt>
                <c:pt idx="6">
                  <c:v>655.85175744805701</c:v>
                </c:pt>
                <c:pt idx="7">
                  <c:v>655.54807467395494</c:v>
                </c:pt>
                <c:pt idx="8">
                  <c:v>653.41414784752499</c:v>
                </c:pt>
                <c:pt idx="9">
                  <c:v>649.68041320234204</c:v>
                </c:pt>
                <c:pt idx="10">
                  <c:v>645.19639194631998</c:v>
                </c:pt>
                <c:pt idx="11">
                  <c:v>639.53248271493305</c:v>
                </c:pt>
                <c:pt idx="12">
                  <c:v>632.68868550818195</c:v>
                </c:pt>
                <c:pt idx="13">
                  <c:v>624.665000326067</c:v>
                </c:pt>
                <c:pt idx="14">
                  <c:v>616.71378970975502</c:v>
                </c:pt>
                <c:pt idx="15">
                  <c:v>609.02928616296902</c:v>
                </c:pt>
                <c:pt idx="16">
                  <c:v>601.34478261618301</c:v>
                </c:pt>
                <c:pt idx="17">
                  <c:v>593.66027906939598</c:v>
                </c:pt>
                <c:pt idx="18">
                  <c:v>585.98028449278297</c:v>
                </c:pt>
                <c:pt idx="19">
                  <c:v>578.32709323886297</c:v>
                </c:pt>
                <c:pt idx="20">
                  <c:v>570.673901984944</c:v>
                </c:pt>
                <c:pt idx="21">
                  <c:v>563.020710731024</c:v>
                </c:pt>
                <c:pt idx="22">
                  <c:v>555.36751947710502</c:v>
                </c:pt>
                <c:pt idx="23">
                  <c:v>548.38612944455099</c:v>
                </c:pt>
                <c:pt idx="24">
                  <c:v>541.98629867825503</c:v>
                </c:pt>
                <c:pt idx="25">
                  <c:v>535.58646791195895</c:v>
                </c:pt>
                <c:pt idx="26">
                  <c:v>529.18663714566298</c:v>
                </c:pt>
                <c:pt idx="27">
                  <c:v>522.78680637936702</c:v>
                </c:pt>
                <c:pt idx="28">
                  <c:v>516.38697561307094</c:v>
                </c:pt>
                <c:pt idx="29">
                  <c:v>509.98714484677498</c:v>
                </c:pt>
                <c:pt idx="30">
                  <c:v>503.91403161024999</c:v>
                </c:pt>
                <c:pt idx="31">
                  <c:v>498.48657444446297</c:v>
                </c:pt>
                <c:pt idx="32">
                  <c:v>493.05911727867601</c:v>
                </c:pt>
                <c:pt idx="33">
                  <c:v>487.63166011288899</c:v>
                </c:pt>
                <c:pt idx="34">
                  <c:v>482.20420294710198</c:v>
                </c:pt>
                <c:pt idx="35">
                  <c:v>476.77674578131501</c:v>
                </c:pt>
                <c:pt idx="36">
                  <c:v>471.349288615528</c:v>
                </c:pt>
                <c:pt idx="37">
                  <c:v>466.01781862564701</c:v>
                </c:pt>
                <c:pt idx="38">
                  <c:v>461.29614951799101</c:v>
                </c:pt>
                <c:pt idx="39">
                  <c:v>456.57448041033399</c:v>
                </c:pt>
                <c:pt idx="40">
                  <c:v>451.85281130267799</c:v>
                </c:pt>
                <c:pt idx="41">
                  <c:v>447.13114219502103</c:v>
                </c:pt>
                <c:pt idx="42">
                  <c:v>442.40947308736401</c:v>
                </c:pt>
                <c:pt idx="43">
                  <c:v>437.68780397970801</c:v>
                </c:pt>
                <c:pt idx="44">
                  <c:v>432.96613487205099</c:v>
                </c:pt>
                <c:pt idx="45">
                  <c:v>426.69894620551599</c:v>
                </c:pt>
                <c:pt idx="46">
                  <c:v>420.32608098794702</c:v>
                </c:pt>
                <c:pt idx="47">
                  <c:v>413.95321577037703</c:v>
                </c:pt>
                <c:pt idx="48">
                  <c:v>407.580350552808</c:v>
                </c:pt>
                <c:pt idx="49">
                  <c:v>401.207485335238</c:v>
                </c:pt>
                <c:pt idx="50">
                  <c:v>394.83462011766898</c:v>
                </c:pt>
                <c:pt idx="51">
                  <c:v>388.46175490009898</c:v>
                </c:pt>
                <c:pt idx="52">
                  <c:v>383.00081489034602</c:v>
                </c:pt>
                <c:pt idx="53">
                  <c:v>377.86697848774497</c:v>
                </c:pt>
                <c:pt idx="54">
                  <c:v>372.73314208514398</c:v>
                </c:pt>
                <c:pt idx="55">
                  <c:v>367.59930568254299</c:v>
                </c:pt>
                <c:pt idx="56">
                  <c:v>362.46546927994302</c:v>
                </c:pt>
                <c:pt idx="57">
                  <c:v>357.33163287734197</c:v>
                </c:pt>
                <c:pt idx="58">
                  <c:v>352.19779647474098</c:v>
                </c:pt>
                <c:pt idx="59">
                  <c:v>347.530022234618</c:v>
                </c:pt>
                <c:pt idx="60">
                  <c:v>343.26570479186603</c:v>
                </c:pt>
                <c:pt idx="61">
                  <c:v>339.00138734911297</c:v>
                </c:pt>
                <c:pt idx="62">
                  <c:v>334.737069906361</c:v>
                </c:pt>
                <c:pt idx="63">
                  <c:v>330.472752463608</c:v>
                </c:pt>
                <c:pt idx="64">
                  <c:v>326.20843502085501</c:v>
                </c:pt>
                <c:pt idx="65">
                  <c:v>321.94411757810298</c:v>
                </c:pt>
                <c:pt idx="66">
                  <c:v>317.88361762644098</c:v>
                </c:pt>
                <c:pt idx="67">
                  <c:v>314.22589985955602</c:v>
                </c:pt>
                <c:pt idx="68">
                  <c:v>310.56818209266999</c:v>
                </c:pt>
                <c:pt idx="69">
                  <c:v>306.91046432578497</c:v>
                </c:pt>
                <c:pt idx="70">
                  <c:v>303.25274655889899</c:v>
                </c:pt>
                <c:pt idx="71">
                  <c:v>299.59502879201301</c:v>
                </c:pt>
                <c:pt idx="72">
                  <c:v>295.9373110251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00-4A4B-9E57-13BA2CBC3A2B}"/>
            </c:ext>
          </c:extLst>
        </c:ser>
        <c:ser>
          <c:idx val="3"/>
          <c:order val="3"/>
          <c:tx>
            <c:v>Point 4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time (Fig 13a)'!$A$2:$A$74</c:f>
              <c:numCache>
                <c:formatCode>General</c:formatCode>
                <c:ptCount val="7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</c:numCache>
            </c:numRef>
          </c:xVal>
          <c:yVal>
            <c:numRef>
              <c:f>'Concentration-time (Fig 13a)'!$E$2:$E$74</c:f>
              <c:numCache>
                <c:formatCode>General</c:formatCode>
                <c:ptCount val="73"/>
                <c:pt idx="0">
                  <c:v>1.3956920271093001E-3</c:v>
                </c:pt>
                <c:pt idx="1">
                  <c:v>5.7243771932259904</c:v>
                </c:pt>
                <c:pt idx="2">
                  <c:v>11.251641249936799</c:v>
                </c:pt>
                <c:pt idx="3">
                  <c:v>16.955016860090598</c:v>
                </c:pt>
                <c:pt idx="4">
                  <c:v>22.621507549771199</c:v>
                </c:pt>
                <c:pt idx="5">
                  <c:v>28.368482273219598</c:v>
                </c:pt>
                <c:pt idx="6">
                  <c:v>34.1952019619238</c:v>
                </c:pt>
                <c:pt idx="7">
                  <c:v>39.997012066989903</c:v>
                </c:pt>
                <c:pt idx="8">
                  <c:v>45.737813253650998</c:v>
                </c:pt>
                <c:pt idx="9">
                  <c:v>51.449982850254401</c:v>
                </c:pt>
                <c:pt idx="10">
                  <c:v>57.128705522755503</c:v>
                </c:pt>
                <c:pt idx="11">
                  <c:v>62.7764163770197</c:v>
                </c:pt>
                <c:pt idx="12">
                  <c:v>68.393115413046999</c:v>
                </c:pt>
                <c:pt idx="13">
                  <c:v>73.978802630837507</c:v>
                </c:pt>
                <c:pt idx="14">
                  <c:v>78.754164771072794</c:v>
                </c:pt>
                <c:pt idx="15">
                  <c:v>83.268673881603405</c:v>
                </c:pt>
                <c:pt idx="16">
                  <c:v>87.783182992134101</c:v>
                </c:pt>
                <c:pt idx="17">
                  <c:v>92.297692102664698</c:v>
                </c:pt>
                <c:pt idx="18">
                  <c:v>96.7065582150707</c:v>
                </c:pt>
                <c:pt idx="19">
                  <c:v>100.48743539418</c:v>
                </c:pt>
                <c:pt idx="20">
                  <c:v>104.26831257329</c:v>
                </c:pt>
                <c:pt idx="21">
                  <c:v>108.0491897524</c:v>
                </c:pt>
                <c:pt idx="22">
                  <c:v>111.83006693150899</c:v>
                </c:pt>
                <c:pt idx="23">
                  <c:v>114.932713443279</c:v>
                </c:pt>
                <c:pt idx="24">
                  <c:v>117.44823489974</c:v>
                </c:pt>
                <c:pt idx="25">
                  <c:v>119.963756356201</c:v>
                </c:pt>
                <c:pt idx="26">
                  <c:v>122.479277812662</c:v>
                </c:pt>
                <c:pt idx="27">
                  <c:v>124.99479926912301</c:v>
                </c:pt>
                <c:pt idx="28">
                  <c:v>127.510320725583</c:v>
                </c:pt>
                <c:pt idx="29">
                  <c:v>130.02584218204399</c:v>
                </c:pt>
                <c:pt idx="30">
                  <c:v>132.22354737633401</c:v>
                </c:pt>
                <c:pt idx="31">
                  <c:v>133.793187100143</c:v>
                </c:pt>
                <c:pt idx="32">
                  <c:v>135.36282682395299</c:v>
                </c:pt>
                <c:pt idx="33">
                  <c:v>136.932466547762</c:v>
                </c:pt>
                <c:pt idx="34">
                  <c:v>138.50210627157099</c:v>
                </c:pt>
                <c:pt idx="35">
                  <c:v>140.07174599538101</c:v>
                </c:pt>
                <c:pt idx="36">
                  <c:v>141.64138571919</c:v>
                </c:pt>
                <c:pt idx="37">
                  <c:v>143.11460894594501</c:v>
                </c:pt>
                <c:pt idx="38">
                  <c:v>143.975303838477</c:v>
                </c:pt>
                <c:pt idx="39">
                  <c:v>144.835998731009</c:v>
                </c:pt>
                <c:pt idx="40">
                  <c:v>145.69669362354099</c:v>
                </c:pt>
                <c:pt idx="41">
                  <c:v>146.55738851607299</c:v>
                </c:pt>
                <c:pt idx="42">
                  <c:v>147.41808340860501</c:v>
                </c:pt>
                <c:pt idx="43">
                  <c:v>148.27877830113701</c:v>
                </c:pt>
                <c:pt idx="44">
                  <c:v>149.13947319366901</c:v>
                </c:pt>
                <c:pt idx="45">
                  <c:v>149.58839147446301</c:v>
                </c:pt>
                <c:pt idx="46">
                  <c:v>150.009154089498</c:v>
                </c:pt>
                <c:pt idx="47">
                  <c:v>150.42991670453301</c:v>
                </c:pt>
                <c:pt idx="48">
                  <c:v>150.850679319568</c:v>
                </c:pt>
                <c:pt idx="49">
                  <c:v>151.27144193460299</c:v>
                </c:pt>
                <c:pt idx="50">
                  <c:v>151.69220454963801</c:v>
                </c:pt>
                <c:pt idx="51">
                  <c:v>152.112967164672</c:v>
                </c:pt>
                <c:pt idx="52">
                  <c:v>152.14627375682301</c:v>
                </c:pt>
                <c:pt idx="53">
                  <c:v>152.04060155815699</c:v>
                </c:pt>
                <c:pt idx="54">
                  <c:v>151.93492935949001</c:v>
                </c:pt>
                <c:pt idx="55">
                  <c:v>151.829257160824</c:v>
                </c:pt>
                <c:pt idx="56">
                  <c:v>151.72358496215699</c:v>
                </c:pt>
                <c:pt idx="57">
                  <c:v>151.61791276349101</c:v>
                </c:pt>
                <c:pt idx="58">
                  <c:v>151.512240564824</c:v>
                </c:pt>
                <c:pt idx="59">
                  <c:v>151.228515558993</c:v>
                </c:pt>
                <c:pt idx="60">
                  <c:v>150.79065528725701</c:v>
                </c:pt>
                <c:pt idx="61">
                  <c:v>150.35279501552199</c:v>
                </c:pt>
                <c:pt idx="62">
                  <c:v>149.91493474378601</c:v>
                </c:pt>
                <c:pt idx="63">
                  <c:v>149.47707447204999</c:v>
                </c:pt>
                <c:pt idx="64">
                  <c:v>149.039214200315</c:v>
                </c:pt>
                <c:pt idx="65">
                  <c:v>148.60135392857899</c:v>
                </c:pt>
                <c:pt idx="66">
                  <c:v>148.10318259699901</c:v>
                </c:pt>
                <c:pt idx="67">
                  <c:v>147.48582512334701</c:v>
                </c:pt>
                <c:pt idx="68">
                  <c:v>146.868467649694</c:v>
                </c:pt>
                <c:pt idx="69">
                  <c:v>146.25111017604101</c:v>
                </c:pt>
                <c:pt idx="70">
                  <c:v>145.63375270238899</c:v>
                </c:pt>
                <c:pt idx="71">
                  <c:v>145.016395228736</c:v>
                </c:pt>
                <c:pt idx="72">
                  <c:v>144.39903775508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700-4A4B-9E57-13BA2CBC3A2B}"/>
            </c:ext>
          </c:extLst>
        </c:ser>
        <c:ser>
          <c:idx val="4"/>
          <c:order val="4"/>
          <c:tx>
            <c:v>Point 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time (Fig 13a)'!$A$2:$A$74</c:f>
              <c:numCache>
                <c:formatCode>General</c:formatCode>
                <c:ptCount val="7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</c:numCache>
            </c:numRef>
          </c:xVal>
          <c:yVal>
            <c:numRef>
              <c:f>'Concentration-time (Fig 13a)'!$F$2:$F$74</c:f>
              <c:numCache>
                <c:formatCode>General</c:formatCode>
                <c:ptCount val="73"/>
                <c:pt idx="0" formatCode="0.00E+00">
                  <c:v>-2.6604624216485E-4</c:v>
                </c:pt>
                <c:pt idx="1">
                  <c:v>0.54268247471248798</c:v>
                </c:pt>
                <c:pt idx="2">
                  <c:v>1.1217266020163601</c:v>
                </c:pt>
                <c:pt idx="3">
                  <c:v>1.7230140035058701</c:v>
                </c:pt>
                <c:pt idx="4">
                  <c:v>2.3715700837168199</c:v>
                </c:pt>
                <c:pt idx="5">
                  <c:v>3.0506699346630901</c:v>
                </c:pt>
                <c:pt idx="6">
                  <c:v>3.7604042033471701</c:v>
                </c:pt>
                <c:pt idx="7">
                  <c:v>4.4569233798528902</c:v>
                </c:pt>
                <c:pt idx="8">
                  <c:v>5.1247940830108201</c:v>
                </c:pt>
                <c:pt idx="9">
                  <c:v>5.7925035619775596</c:v>
                </c:pt>
                <c:pt idx="10">
                  <c:v>6.4901518098500999</c:v>
                </c:pt>
                <c:pt idx="11">
                  <c:v>7.2025173136324296</c:v>
                </c:pt>
                <c:pt idx="12">
                  <c:v>7.92960007332454</c:v>
                </c:pt>
                <c:pt idx="13">
                  <c:v>8.6714000889264398</c:v>
                </c:pt>
                <c:pt idx="14">
                  <c:v>9.1919565949108204</c:v>
                </c:pt>
                <c:pt idx="15">
                  <c:v>9.6365211924222098</c:v>
                </c:pt>
                <c:pt idx="16">
                  <c:v>10.0810857899335</c:v>
                </c:pt>
                <c:pt idx="17">
                  <c:v>10.5256503874449</c:v>
                </c:pt>
                <c:pt idx="18">
                  <c:v>10.971452752169901</c:v>
                </c:pt>
                <c:pt idx="19">
                  <c:v>11.424612955331501</c:v>
                </c:pt>
                <c:pt idx="20">
                  <c:v>11.877773158493101</c:v>
                </c:pt>
                <c:pt idx="21">
                  <c:v>12.3309333616546</c:v>
                </c:pt>
                <c:pt idx="22">
                  <c:v>12.7840935648162</c:v>
                </c:pt>
                <c:pt idx="23">
                  <c:v>13.275797085920599</c:v>
                </c:pt>
                <c:pt idx="24">
                  <c:v>13.8008664643486</c:v>
                </c:pt>
                <c:pt idx="25">
                  <c:v>14.325935842776699</c:v>
                </c:pt>
                <c:pt idx="26">
                  <c:v>14.8510052212047</c:v>
                </c:pt>
                <c:pt idx="27">
                  <c:v>15.376074599632799</c:v>
                </c:pt>
                <c:pt idx="28">
                  <c:v>15.9011439780608</c:v>
                </c:pt>
                <c:pt idx="29">
                  <c:v>16.426213356488901</c:v>
                </c:pt>
                <c:pt idx="30">
                  <c:v>16.974260020881498</c:v>
                </c:pt>
                <c:pt idx="31">
                  <c:v>17.5677141789659</c:v>
                </c:pt>
                <c:pt idx="32">
                  <c:v>18.161168337050299</c:v>
                </c:pt>
                <c:pt idx="33">
                  <c:v>18.754622495134701</c:v>
                </c:pt>
                <c:pt idx="34">
                  <c:v>19.348076653219</c:v>
                </c:pt>
                <c:pt idx="35">
                  <c:v>19.941530811303402</c:v>
                </c:pt>
                <c:pt idx="36">
                  <c:v>20.5349849693878</c:v>
                </c:pt>
                <c:pt idx="37">
                  <c:v>21.132421758515701</c:v>
                </c:pt>
                <c:pt idx="38">
                  <c:v>21.755159968390199</c:v>
                </c:pt>
                <c:pt idx="39">
                  <c:v>22.377898178264701</c:v>
                </c:pt>
                <c:pt idx="40">
                  <c:v>23.000636388139299</c:v>
                </c:pt>
                <c:pt idx="41">
                  <c:v>23.6233745980138</c:v>
                </c:pt>
                <c:pt idx="42">
                  <c:v>24.246112807888299</c:v>
                </c:pt>
                <c:pt idx="43">
                  <c:v>24.8688510177628</c:v>
                </c:pt>
                <c:pt idx="44">
                  <c:v>25.491589227637402</c:v>
                </c:pt>
                <c:pt idx="45">
                  <c:v>26.101101549065099</c:v>
                </c:pt>
                <c:pt idx="46">
                  <c:v>26.709709536240101</c:v>
                </c:pt>
                <c:pt idx="47">
                  <c:v>27.3183175234151</c:v>
                </c:pt>
                <c:pt idx="48">
                  <c:v>27.926925510589999</c:v>
                </c:pt>
                <c:pt idx="49">
                  <c:v>28.535533497765002</c:v>
                </c:pt>
                <c:pt idx="50">
                  <c:v>29.14414148494</c:v>
                </c:pt>
                <c:pt idx="51">
                  <c:v>29.752749472114999</c:v>
                </c:pt>
                <c:pt idx="52">
                  <c:v>30.343935355147298</c:v>
                </c:pt>
                <c:pt idx="53">
                  <c:v>30.928872005172099</c:v>
                </c:pt>
                <c:pt idx="54">
                  <c:v>31.513808655196801</c:v>
                </c:pt>
                <c:pt idx="55">
                  <c:v>32.098745305221499</c:v>
                </c:pt>
                <c:pt idx="56">
                  <c:v>32.6836819552462</c:v>
                </c:pt>
                <c:pt idx="57">
                  <c:v>33.268618605270902</c:v>
                </c:pt>
                <c:pt idx="58">
                  <c:v>33.853555255295603</c:v>
                </c:pt>
                <c:pt idx="59">
                  <c:v>34.402825664518403</c:v>
                </c:pt>
                <c:pt idx="60">
                  <c:v>34.921220820509603</c:v>
                </c:pt>
                <c:pt idx="61">
                  <c:v>35.439615976500797</c:v>
                </c:pt>
                <c:pt idx="62">
                  <c:v>35.958011132492103</c:v>
                </c:pt>
                <c:pt idx="63">
                  <c:v>36.476406288483297</c:v>
                </c:pt>
                <c:pt idx="64">
                  <c:v>36.994801444474497</c:v>
                </c:pt>
                <c:pt idx="65">
                  <c:v>37.513196600465797</c:v>
                </c:pt>
                <c:pt idx="66">
                  <c:v>38.0027085410387</c:v>
                </c:pt>
                <c:pt idx="67">
                  <c:v>38.435141746380502</c:v>
                </c:pt>
                <c:pt idx="68">
                  <c:v>38.867574951722197</c:v>
                </c:pt>
                <c:pt idx="69">
                  <c:v>39.3000081570639</c:v>
                </c:pt>
                <c:pt idx="70">
                  <c:v>39.732441362405602</c:v>
                </c:pt>
                <c:pt idx="71">
                  <c:v>40.164874567747397</c:v>
                </c:pt>
                <c:pt idx="72">
                  <c:v>40.597307773089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700-4A4B-9E57-13BA2CBC3A2B}"/>
            </c:ext>
          </c:extLst>
        </c:ser>
        <c:ser>
          <c:idx val="5"/>
          <c:order val="5"/>
          <c:tx>
            <c:v>Point 6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time (Fig 13a)'!$A$2:$A$74</c:f>
              <c:numCache>
                <c:formatCode>General</c:formatCode>
                <c:ptCount val="7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</c:numCache>
            </c:numRef>
          </c:xVal>
          <c:yVal>
            <c:numRef>
              <c:f>'Concentration-time (Fig 13a)'!$G$2:$G$74</c:f>
              <c:numCache>
                <c:formatCode>General</c:formatCode>
                <c:ptCount val="73"/>
                <c:pt idx="0" formatCode="0.00E+00">
                  <c:v>-1.1332757737494199E-5</c:v>
                </c:pt>
                <c:pt idx="1">
                  <c:v>0.114928172811155</c:v>
                </c:pt>
                <c:pt idx="2">
                  <c:v>0.24325128047580499</c:v>
                </c:pt>
                <c:pt idx="3">
                  <c:v>0.39458537910202501</c:v>
                </c:pt>
                <c:pt idx="4">
                  <c:v>0.55624393839876396</c:v>
                </c:pt>
                <c:pt idx="5">
                  <c:v>0.72331144790645197</c:v>
                </c:pt>
                <c:pt idx="6">
                  <c:v>0.89583960358702197</c:v>
                </c:pt>
                <c:pt idx="7">
                  <c:v>1.0751045780550601</c:v>
                </c:pt>
                <c:pt idx="8">
                  <c:v>1.2615137291052401</c:v>
                </c:pt>
                <c:pt idx="9">
                  <c:v>1.4514354304019701</c:v>
                </c:pt>
                <c:pt idx="10">
                  <c:v>1.63775174220673</c:v>
                </c:pt>
                <c:pt idx="11">
                  <c:v>1.8240621939907</c:v>
                </c:pt>
                <c:pt idx="12">
                  <c:v>2.0103667857538698</c:v>
                </c:pt>
                <c:pt idx="13">
                  <c:v>2.1966655174962399</c:v>
                </c:pt>
                <c:pt idx="14">
                  <c:v>2.3708393987135099</c:v>
                </c:pt>
                <c:pt idx="15">
                  <c:v>2.5410158649304</c:v>
                </c:pt>
                <c:pt idx="16">
                  <c:v>2.7111923311472901</c:v>
                </c:pt>
                <c:pt idx="17">
                  <c:v>2.8813687973641802</c:v>
                </c:pt>
                <c:pt idx="18">
                  <c:v>3.0512513787920201</c:v>
                </c:pt>
                <c:pt idx="19">
                  <c:v>3.21938697841827</c:v>
                </c:pt>
                <c:pt idx="20">
                  <c:v>3.3875225780445302</c:v>
                </c:pt>
                <c:pt idx="21">
                  <c:v>3.5556581776707801</c:v>
                </c:pt>
                <c:pt idx="22">
                  <c:v>3.72379377729703</c:v>
                </c:pt>
                <c:pt idx="23">
                  <c:v>3.9058312908083299</c:v>
                </c:pt>
                <c:pt idx="24">
                  <c:v>4.0999032969365201</c:v>
                </c:pt>
                <c:pt idx="25">
                  <c:v>4.2939753030647099</c:v>
                </c:pt>
                <c:pt idx="26">
                  <c:v>4.4880473091928996</c:v>
                </c:pt>
                <c:pt idx="27">
                  <c:v>4.6821193153210903</c:v>
                </c:pt>
                <c:pt idx="28">
                  <c:v>4.87619132144928</c:v>
                </c:pt>
                <c:pt idx="29">
                  <c:v>5.0702633275774698</c:v>
                </c:pt>
                <c:pt idx="30">
                  <c:v>5.2707434671792504</c:v>
                </c:pt>
                <c:pt idx="31">
                  <c:v>5.4838872991216796</c:v>
                </c:pt>
                <c:pt idx="32">
                  <c:v>5.6970311310641</c:v>
                </c:pt>
                <c:pt idx="33">
                  <c:v>5.9101749630065301</c:v>
                </c:pt>
                <c:pt idx="34">
                  <c:v>6.1233187949489603</c:v>
                </c:pt>
                <c:pt idx="35">
                  <c:v>6.3364626268913904</c:v>
                </c:pt>
                <c:pt idx="36">
                  <c:v>6.5496064588338196</c:v>
                </c:pt>
                <c:pt idx="37">
                  <c:v>6.7644077312662398</c:v>
                </c:pt>
                <c:pt idx="38">
                  <c:v>6.9897386256351499</c:v>
                </c:pt>
                <c:pt idx="39">
                  <c:v>7.2150695200040502</c:v>
                </c:pt>
                <c:pt idx="40">
                  <c:v>7.4404004143729496</c:v>
                </c:pt>
                <c:pt idx="41">
                  <c:v>7.6657313087418499</c:v>
                </c:pt>
                <c:pt idx="42">
                  <c:v>7.8910622031107502</c:v>
                </c:pt>
                <c:pt idx="43">
                  <c:v>8.1163930974796603</c:v>
                </c:pt>
                <c:pt idx="44">
                  <c:v>8.3417239918485606</c:v>
                </c:pt>
                <c:pt idx="45">
                  <c:v>8.5701661483877203</c:v>
                </c:pt>
                <c:pt idx="46">
                  <c:v>8.7988210408017693</c:v>
                </c:pt>
                <c:pt idx="47">
                  <c:v>9.0274759332158201</c:v>
                </c:pt>
                <c:pt idx="48">
                  <c:v>9.2561308256298798</c:v>
                </c:pt>
                <c:pt idx="49">
                  <c:v>9.4847857180439306</c:v>
                </c:pt>
                <c:pt idx="50">
                  <c:v>9.7134406104579796</c:v>
                </c:pt>
                <c:pt idx="51">
                  <c:v>9.9420955028720392</c:v>
                </c:pt>
                <c:pt idx="52">
                  <c:v>10.171772866097299</c:v>
                </c:pt>
                <c:pt idx="53">
                  <c:v>10.401816985157</c:v>
                </c:pt>
                <c:pt idx="54">
                  <c:v>10.631861104216799</c:v>
                </c:pt>
                <c:pt idx="55">
                  <c:v>10.861905223276599</c:v>
                </c:pt>
                <c:pt idx="56">
                  <c:v>11.091949342336299</c:v>
                </c:pt>
                <c:pt idx="57">
                  <c:v>11.321993461396101</c:v>
                </c:pt>
                <c:pt idx="58">
                  <c:v>11.552037580455799</c:v>
                </c:pt>
                <c:pt idx="59">
                  <c:v>11.777806047334</c:v>
                </c:pt>
                <c:pt idx="60">
                  <c:v>11.9998732033685</c:v>
                </c:pt>
                <c:pt idx="61">
                  <c:v>12.221940359403</c:v>
                </c:pt>
                <c:pt idx="62">
                  <c:v>12.4440075154374</c:v>
                </c:pt>
                <c:pt idx="63">
                  <c:v>12.6660746714719</c:v>
                </c:pt>
                <c:pt idx="64">
                  <c:v>12.8881418275064</c:v>
                </c:pt>
                <c:pt idx="65">
                  <c:v>13.110208983540801</c:v>
                </c:pt>
                <c:pt idx="66">
                  <c:v>13.327947060890899</c:v>
                </c:pt>
                <c:pt idx="67">
                  <c:v>13.537130054174099</c:v>
                </c:pt>
                <c:pt idx="68">
                  <c:v>13.7463130474574</c:v>
                </c:pt>
                <c:pt idx="69">
                  <c:v>13.9554960407406</c:v>
                </c:pt>
                <c:pt idx="70">
                  <c:v>14.1646790340238</c:v>
                </c:pt>
                <c:pt idx="71">
                  <c:v>14.3738620273071</c:v>
                </c:pt>
                <c:pt idx="72">
                  <c:v>14.58304502059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700-4A4B-9E57-13BA2CBC3A2B}"/>
            </c:ext>
          </c:extLst>
        </c:ser>
        <c:ser>
          <c:idx val="6"/>
          <c:order val="6"/>
          <c:tx>
            <c:v>Point 7</c:v>
          </c:tx>
          <c:spPr>
            <a:ln w="127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Concentration-time (Fig 13a)'!$A$2:$A$74</c:f>
              <c:numCache>
                <c:formatCode>General</c:formatCode>
                <c:ptCount val="73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</c:numCache>
            </c:numRef>
          </c:xVal>
          <c:yVal>
            <c:numRef>
              <c:f>'Concentration-time (Fig 13a)'!$H$2:$H$74</c:f>
              <c:numCache>
                <c:formatCode>General</c:formatCode>
                <c:ptCount val="73"/>
                <c:pt idx="0" formatCode="0.00E+00">
                  <c:v>2.0180805127252601E-5</c:v>
                </c:pt>
                <c:pt idx="1">
                  <c:v>1.53311041395407E-2</c:v>
                </c:pt>
                <c:pt idx="2">
                  <c:v>3.3384983149525697E-2</c:v>
                </c:pt>
                <c:pt idx="3">
                  <c:v>6.4960731227824198E-2</c:v>
                </c:pt>
                <c:pt idx="4">
                  <c:v>9.9936450691577902E-2</c:v>
                </c:pt>
                <c:pt idx="5">
                  <c:v>0.13516859949053101</c:v>
                </c:pt>
                <c:pt idx="6">
                  <c:v>0.170694646858676</c:v>
                </c:pt>
                <c:pt idx="7">
                  <c:v>0.21097986780632799</c:v>
                </c:pt>
                <c:pt idx="8">
                  <c:v>0.25755993846630998</c:v>
                </c:pt>
                <c:pt idx="9">
                  <c:v>0.305808579694055</c:v>
                </c:pt>
                <c:pt idx="10">
                  <c:v>0.34879641544956203</c:v>
                </c:pt>
                <c:pt idx="11">
                  <c:v>0.39002761887690102</c:v>
                </c:pt>
                <c:pt idx="12">
                  <c:v>0.42950218997607098</c:v>
                </c:pt>
                <c:pt idx="13">
                  <c:v>0.46722012874707303</c:v>
                </c:pt>
                <c:pt idx="14">
                  <c:v>0.52041389737599097</c:v>
                </c:pt>
                <c:pt idx="15">
                  <c:v>0.57907288963630799</c:v>
                </c:pt>
                <c:pt idx="16">
                  <c:v>0.637731881896625</c:v>
                </c:pt>
                <c:pt idx="17">
                  <c:v>0.69639087415694201</c:v>
                </c:pt>
                <c:pt idx="18">
                  <c:v>0.75415540029240402</c:v>
                </c:pt>
                <c:pt idx="19">
                  <c:v>0.80660282224122604</c:v>
                </c:pt>
                <c:pt idx="20">
                  <c:v>0.85905024419004805</c:v>
                </c:pt>
                <c:pt idx="21">
                  <c:v>0.91149766613886996</c:v>
                </c:pt>
                <c:pt idx="22">
                  <c:v>0.96394508808769197</c:v>
                </c:pt>
                <c:pt idx="23">
                  <c:v>1.0201266839179299</c:v>
                </c:pt>
                <c:pt idx="24">
                  <c:v>1.0795408481828399</c:v>
                </c:pt>
                <c:pt idx="25">
                  <c:v>1.1389550124477501</c:v>
                </c:pt>
                <c:pt idx="26">
                  <c:v>1.1983691767126601</c:v>
                </c:pt>
                <c:pt idx="27">
                  <c:v>1.2577833409775701</c:v>
                </c:pt>
                <c:pt idx="28">
                  <c:v>1.31719750524248</c:v>
                </c:pt>
                <c:pt idx="29">
                  <c:v>1.37661166950739</c:v>
                </c:pt>
                <c:pt idx="30">
                  <c:v>1.4369293622272701</c:v>
                </c:pt>
                <c:pt idx="31">
                  <c:v>1.4990325992748099</c:v>
                </c:pt>
                <c:pt idx="32">
                  <c:v>1.56113583632236</c:v>
                </c:pt>
                <c:pt idx="33">
                  <c:v>1.62323907336991</c:v>
                </c:pt>
                <c:pt idx="34">
                  <c:v>1.6853423104174501</c:v>
                </c:pt>
                <c:pt idx="35">
                  <c:v>1.7474455474649999</c:v>
                </c:pt>
                <c:pt idx="36">
                  <c:v>1.80954878451255</c:v>
                </c:pt>
                <c:pt idx="37">
                  <c:v>1.87209215966668</c:v>
                </c:pt>
                <c:pt idx="38">
                  <c:v>1.9374317063215001</c:v>
                </c:pt>
                <c:pt idx="39">
                  <c:v>2.00277125297632</c:v>
                </c:pt>
                <c:pt idx="40">
                  <c:v>2.0681107996311399</c:v>
                </c:pt>
                <c:pt idx="41">
                  <c:v>2.1334503462859602</c:v>
                </c:pt>
                <c:pt idx="42">
                  <c:v>2.1987898929407801</c:v>
                </c:pt>
                <c:pt idx="43">
                  <c:v>2.2641294395956</c:v>
                </c:pt>
                <c:pt idx="44">
                  <c:v>2.3294689862504199</c:v>
                </c:pt>
                <c:pt idx="45">
                  <c:v>2.39796396063289</c:v>
                </c:pt>
                <c:pt idx="46">
                  <c:v>2.46667469075742</c:v>
                </c:pt>
                <c:pt idx="47">
                  <c:v>2.5353854208819602</c:v>
                </c:pt>
                <c:pt idx="48">
                  <c:v>2.6040961510064902</c:v>
                </c:pt>
                <c:pt idx="49">
                  <c:v>2.6728068811310202</c:v>
                </c:pt>
                <c:pt idx="50">
                  <c:v>2.7415176112555502</c:v>
                </c:pt>
                <c:pt idx="51">
                  <c:v>2.8102283413800802</c:v>
                </c:pt>
                <c:pt idx="52">
                  <c:v>2.8824739707796101</c:v>
                </c:pt>
                <c:pt idx="53">
                  <c:v>2.95598755317996</c:v>
                </c:pt>
                <c:pt idx="54">
                  <c:v>3.0295011355803001</c:v>
                </c:pt>
                <c:pt idx="55">
                  <c:v>3.10301471798065</c:v>
                </c:pt>
                <c:pt idx="56">
                  <c:v>3.1765283003809901</c:v>
                </c:pt>
                <c:pt idx="57">
                  <c:v>3.25004188278134</c:v>
                </c:pt>
                <c:pt idx="58">
                  <c:v>3.3235554651816899</c:v>
                </c:pt>
                <c:pt idx="59">
                  <c:v>3.3998163903231902</c:v>
                </c:pt>
                <c:pt idx="60">
                  <c:v>3.4784556121659902</c:v>
                </c:pt>
                <c:pt idx="61">
                  <c:v>3.5570948340087898</c:v>
                </c:pt>
                <c:pt idx="62">
                  <c:v>3.6357340558515898</c:v>
                </c:pt>
                <c:pt idx="63">
                  <c:v>3.7143732776943899</c:v>
                </c:pt>
                <c:pt idx="64">
                  <c:v>3.7930124995371899</c:v>
                </c:pt>
                <c:pt idx="65">
                  <c:v>3.8716517213799899</c:v>
                </c:pt>
                <c:pt idx="66">
                  <c:v>3.95210611903798</c:v>
                </c:pt>
                <c:pt idx="67">
                  <c:v>4.0361476498545503</c:v>
                </c:pt>
                <c:pt idx="68">
                  <c:v>4.1201891806711197</c:v>
                </c:pt>
                <c:pt idx="69">
                  <c:v>4.2042307114876998</c:v>
                </c:pt>
                <c:pt idx="70">
                  <c:v>4.2882722423042701</c:v>
                </c:pt>
                <c:pt idx="71">
                  <c:v>4.3723137731208404</c:v>
                </c:pt>
                <c:pt idx="72">
                  <c:v>4.45635530393740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700-4A4B-9E57-13BA2CBC3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9860687"/>
        <c:axId val="1969861103"/>
      </c:scatterChart>
      <c:valAx>
        <c:axId val="1969860687"/>
        <c:scaling>
          <c:orientation val="minMax"/>
          <c:max val="1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861103"/>
        <c:crosses val="autoZero"/>
        <c:crossBetween val="midCat"/>
      </c:valAx>
      <c:valAx>
        <c:axId val="196986110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8606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111067366579179"/>
          <c:y val="6.5971128608923887E-2"/>
          <c:w val="0.1489378962712879"/>
          <c:h val="0.454195439934677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955105282486836E-2"/>
          <c:y val="2.6921199509984065E-2"/>
          <c:w val="0.89883731713246662"/>
          <c:h val="0.91630378290066383"/>
        </c:manualLayout>
      </c:layout>
      <c:scatterChart>
        <c:scatterStyle val="lineMarker"/>
        <c:varyColors val="0"/>
        <c:ser>
          <c:idx val="0"/>
          <c:order val="0"/>
          <c:tx>
            <c:v>t=0 h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y (Fig13b)'!$B$49:$B$91</c:f>
              <c:numCache>
                <c:formatCode>General</c:formatCode>
                <c:ptCount val="43"/>
                <c:pt idx="0">
                  <c:v>12</c:v>
                </c:pt>
                <c:pt idx="1">
                  <c:v>11.303597942241801</c:v>
                </c:pt>
                <c:pt idx="2">
                  <c:v>11.244863502555901</c:v>
                </c:pt>
                <c:pt idx="3">
                  <c:v>11.059100609121302</c:v>
                </c:pt>
                <c:pt idx="4">
                  <c:v>10.404451794144101</c:v>
                </c:pt>
                <c:pt idx="5">
                  <c:v>10.143905651983999</c:v>
                </c:pt>
                <c:pt idx="6">
                  <c:v>9.4577317193313988</c:v>
                </c:pt>
                <c:pt idx="7">
                  <c:v>9.4558804381394985</c:v>
                </c:pt>
                <c:pt idx="8">
                  <c:v>9.202225897072001</c:v>
                </c:pt>
                <c:pt idx="9">
                  <c:v>7.9999999999999005</c:v>
                </c:pt>
                <c:pt idx="10">
                  <c:v>6.8273891392917996</c:v>
                </c:pt>
                <c:pt idx="11">
                  <c:v>6.4006623694497016</c:v>
                </c:pt>
                <c:pt idx="12">
                  <c:v>6.2562481898607984</c:v>
                </c:pt>
                <c:pt idx="13">
                  <c:v>5.8912593296129998</c:v>
                </c:pt>
                <c:pt idx="14">
                  <c:v>5.6547782785837004</c:v>
                </c:pt>
                <c:pt idx="15">
                  <c:v>5.4879182742752004</c:v>
                </c:pt>
                <c:pt idx="16">
                  <c:v>5.2303837169462994</c:v>
                </c:pt>
                <c:pt idx="17">
                  <c:v>5.1284856979569007</c:v>
                </c:pt>
                <c:pt idx="18">
                  <c:v>5.0451971054376994</c:v>
                </c:pt>
                <c:pt idx="19">
                  <c:v>4.8273891392917996</c:v>
                </c:pt>
                <c:pt idx="20">
                  <c:v>4.0010000000000003</c:v>
                </c:pt>
                <c:pt idx="21">
                  <c:v>3.9990000000000001</c:v>
                </c:pt>
                <c:pt idx="22">
                  <c:v>3.1908843573667998</c:v>
                </c:pt>
                <c:pt idx="23">
                  <c:v>2.6776725670960992</c:v>
                </c:pt>
                <c:pt idx="24">
                  <c:v>2.6246262178439004</c:v>
                </c:pt>
                <c:pt idx="25">
                  <c:v>2.4241453903558998</c:v>
                </c:pt>
                <c:pt idx="26">
                  <c:v>2.3579301555024994</c:v>
                </c:pt>
                <c:pt idx="27">
                  <c:v>2.2097610244923001</c:v>
                </c:pt>
                <c:pt idx="28">
                  <c:v>2.0732727467310994</c:v>
                </c:pt>
                <c:pt idx="29">
                  <c:v>1.7901959615396006</c:v>
                </c:pt>
                <c:pt idx="30">
                  <c:v>1.6115606349928004</c:v>
                </c:pt>
                <c:pt idx="31">
                  <c:v>1.5117746430522008</c:v>
                </c:pt>
                <c:pt idx="32">
                  <c:v>1.3971228743818003</c:v>
                </c:pt>
                <c:pt idx="33">
                  <c:v>1.2183097758942996</c:v>
                </c:pt>
                <c:pt idx="34">
                  <c:v>0.90825153485869947</c:v>
                </c:pt>
                <c:pt idx="35">
                  <c:v>0.76341190745120002</c:v>
                </c:pt>
                <c:pt idx="36">
                  <c:v>0.70394327502519971</c:v>
                </c:pt>
                <c:pt idx="37">
                  <c:v>0.31045618267079966</c:v>
                </c:pt>
                <c:pt idx="38">
                  <c:v>0.30370191220089993</c:v>
                </c:pt>
                <c:pt idx="39">
                  <c:v>0.3008675302609003</c:v>
                </c:pt>
                <c:pt idx="40">
                  <c:v>0.29999264778139967</c:v>
                </c:pt>
                <c:pt idx="41">
                  <c:v>0.20636534357340075</c:v>
                </c:pt>
                <c:pt idx="42">
                  <c:v>0</c:v>
                </c:pt>
              </c:numCache>
            </c:numRef>
          </c:xVal>
          <c:yVal>
            <c:numRef>
              <c:f>'Concentration-y (Fig13b)'!$C$49:$C$91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688.3756438064199</c:v>
                </c:pt>
                <c:pt idx="22">
                  <c:v>1688.3756438064199</c:v>
                </c:pt>
                <c:pt idx="23">
                  <c:v>1688.3756438064199</c:v>
                </c:pt>
                <c:pt idx="24">
                  <c:v>1688.3756438064199</c:v>
                </c:pt>
                <c:pt idx="25">
                  <c:v>1688.3756438064199</c:v>
                </c:pt>
                <c:pt idx="26">
                  <c:v>1688.3756438064199</c:v>
                </c:pt>
                <c:pt idx="27">
                  <c:v>1688.3756438064199</c:v>
                </c:pt>
                <c:pt idx="28">
                  <c:v>1688.3756438064199</c:v>
                </c:pt>
                <c:pt idx="29">
                  <c:v>1688.3756438064199</c:v>
                </c:pt>
                <c:pt idx="30">
                  <c:v>1688.3756438064199</c:v>
                </c:pt>
                <c:pt idx="31">
                  <c:v>1688.3756438064199</c:v>
                </c:pt>
                <c:pt idx="32">
                  <c:v>1688.3756438064199</c:v>
                </c:pt>
                <c:pt idx="33">
                  <c:v>1688.3756438064199</c:v>
                </c:pt>
                <c:pt idx="34">
                  <c:v>1688.3756438064199</c:v>
                </c:pt>
                <c:pt idx="35">
                  <c:v>1688.3756438064199</c:v>
                </c:pt>
                <c:pt idx="36">
                  <c:v>1688.3756438064199</c:v>
                </c:pt>
                <c:pt idx="37">
                  <c:v>1688.3756438064199</c:v>
                </c:pt>
                <c:pt idx="38">
                  <c:v>1688.3756438064199</c:v>
                </c:pt>
                <c:pt idx="39">
                  <c:v>1688.3756438064199</c:v>
                </c:pt>
                <c:pt idx="40">
                  <c:v>1688.3756438064199</c:v>
                </c:pt>
                <c:pt idx="41">
                  <c:v>1688.3756438064199</c:v>
                </c:pt>
                <c:pt idx="42">
                  <c:v>1688.3756438064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F6-4822-99F2-28E1281E0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524271"/>
        <c:axId val="2069527599"/>
      </c:scatterChart>
      <c:scatterChart>
        <c:scatterStyle val="smoothMarker"/>
        <c:varyColors val="0"/>
        <c:ser>
          <c:idx val="7"/>
          <c:order val="1"/>
          <c:tx>
            <c:v>t=4 h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y (Fig13b)'!$H$49:$H$63</c:f>
              <c:numCache>
                <c:formatCode>General</c:formatCode>
                <c:ptCount val="15"/>
                <c:pt idx="0">
                  <c:v>0</c:v>
                </c:pt>
                <c:pt idx="1">
                  <c:v>0.3008675302609003</c:v>
                </c:pt>
                <c:pt idx="2">
                  <c:v>0.70394327502519971</c:v>
                </c:pt>
                <c:pt idx="3">
                  <c:v>1.2183097758942996</c:v>
                </c:pt>
                <c:pt idx="4">
                  <c:v>1.6115606349928004</c:v>
                </c:pt>
                <c:pt idx="5">
                  <c:v>2.2097610244923001</c:v>
                </c:pt>
                <c:pt idx="6">
                  <c:v>2.6246262178439004</c:v>
                </c:pt>
                <c:pt idx="7">
                  <c:v>3.2120726951779002</c:v>
                </c:pt>
                <c:pt idx="8">
                  <c:v>5.0451971054376994</c:v>
                </c:pt>
                <c:pt idx="9">
                  <c:v>5.5879182742752</c:v>
                </c:pt>
                <c:pt idx="10">
                  <c:v>6.2562481898607984</c:v>
                </c:pt>
                <c:pt idx="11">
                  <c:v>7.9999999999999005</c:v>
                </c:pt>
                <c:pt idx="12">
                  <c:v>9.4577317193313988</c:v>
                </c:pt>
                <c:pt idx="13">
                  <c:v>11.059100609121302</c:v>
                </c:pt>
                <c:pt idx="14">
                  <c:v>12</c:v>
                </c:pt>
              </c:numCache>
            </c:numRef>
          </c:xVal>
          <c:yVal>
            <c:numRef>
              <c:f>'Concentration-y (Fig13b)'!$I$49:$I$63</c:f>
              <c:numCache>
                <c:formatCode>General</c:formatCode>
                <c:ptCount val="15"/>
                <c:pt idx="0">
                  <c:v>1096.69901550694</c:v>
                </c:pt>
                <c:pt idx="1">
                  <c:v>1096.5210591290399</c:v>
                </c:pt>
                <c:pt idx="2">
                  <c:v>1096.08593325895</c:v>
                </c:pt>
                <c:pt idx="3">
                  <c:v>1095.5288897589301</c:v>
                </c:pt>
                <c:pt idx="4">
                  <c:v>1090.51173672449</c:v>
                </c:pt>
                <c:pt idx="5">
                  <c:v>1070.1521438975799</c:v>
                </c:pt>
                <c:pt idx="6">
                  <c:v>1001.67524254619</c:v>
                </c:pt>
                <c:pt idx="7">
                  <c:v>844.07455542549496</c:v>
                </c:pt>
                <c:pt idx="8">
                  <c:v>282.85829569331497</c:v>
                </c:pt>
                <c:pt idx="9">
                  <c:v>134.67828422183601</c:v>
                </c:pt>
                <c:pt idx="10">
                  <c:v>55.646282233832999</c:v>
                </c:pt>
                <c:pt idx="11">
                  <c:v>7.92960007332454</c:v>
                </c:pt>
                <c:pt idx="12">
                  <c:v>3.6152730146174101</c:v>
                </c:pt>
                <c:pt idx="13">
                  <c:v>0.59478160619582798</c:v>
                </c:pt>
                <c:pt idx="14">
                  <c:v>0.429502189976070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FC-4849-B55A-C6C0D34EF53F}"/>
            </c:ext>
          </c:extLst>
        </c:ser>
        <c:ser>
          <c:idx val="1"/>
          <c:order val="2"/>
          <c:tx>
            <c:v>t=8 h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y (Fig13b)'!$N$49:$N$63</c:f>
              <c:numCache>
                <c:formatCode>General</c:formatCode>
                <c:ptCount val="15"/>
                <c:pt idx="0">
                  <c:v>0</c:v>
                </c:pt>
                <c:pt idx="1">
                  <c:v>0.3008675302609003</c:v>
                </c:pt>
                <c:pt idx="2">
                  <c:v>0.70394327502519971</c:v>
                </c:pt>
                <c:pt idx="3">
                  <c:v>1.2183097758942996</c:v>
                </c:pt>
                <c:pt idx="4">
                  <c:v>1.6115606349928004</c:v>
                </c:pt>
                <c:pt idx="5">
                  <c:v>2.2097610244923001</c:v>
                </c:pt>
                <c:pt idx="6">
                  <c:v>2.6246262178439004</c:v>
                </c:pt>
                <c:pt idx="7">
                  <c:v>3.2120726951779002</c:v>
                </c:pt>
                <c:pt idx="8">
                  <c:v>5.0451971054376994</c:v>
                </c:pt>
                <c:pt idx="9">
                  <c:v>5.6179182742752003</c:v>
                </c:pt>
                <c:pt idx="10">
                  <c:v>6.5</c:v>
                </c:pt>
                <c:pt idx="11">
                  <c:v>7.9999999999999005</c:v>
                </c:pt>
                <c:pt idx="12">
                  <c:v>9.4577317193313988</c:v>
                </c:pt>
                <c:pt idx="13">
                  <c:v>11.059100609121302</c:v>
                </c:pt>
                <c:pt idx="14">
                  <c:v>12</c:v>
                </c:pt>
              </c:numCache>
            </c:numRef>
          </c:xVal>
          <c:yVal>
            <c:numRef>
              <c:f>'Concentration-y (Fig13b)'!$O$49:$O$63</c:f>
              <c:numCache>
                <c:formatCode>General</c:formatCode>
                <c:ptCount val="15"/>
                <c:pt idx="0">
                  <c:v>764.97517548392204</c:v>
                </c:pt>
                <c:pt idx="1">
                  <c:v>764.96282616630901</c:v>
                </c:pt>
                <c:pt idx="2">
                  <c:v>764.47965134335197</c:v>
                </c:pt>
                <c:pt idx="3">
                  <c:v>763.84268354606797</c:v>
                </c:pt>
                <c:pt idx="4">
                  <c:v>761.88405461338903</c:v>
                </c:pt>
                <c:pt idx="5">
                  <c:v>759.55013654132802</c:v>
                </c:pt>
                <c:pt idx="6">
                  <c:v>727.83995645088805</c:v>
                </c:pt>
                <c:pt idx="7">
                  <c:v>648.458570841643</c:v>
                </c:pt>
                <c:pt idx="8">
                  <c:v>285.13817991737301</c:v>
                </c:pt>
                <c:pt idx="9">
                  <c:v>176.34329447429499</c:v>
                </c:pt>
                <c:pt idx="10">
                  <c:v>74.168509627034993</c:v>
                </c:pt>
                <c:pt idx="11">
                  <c:v>15.800866464348699</c:v>
                </c:pt>
                <c:pt idx="12">
                  <c:v>6.7301656057473602</c:v>
                </c:pt>
                <c:pt idx="13">
                  <c:v>1.5217474112215601</c:v>
                </c:pt>
                <c:pt idx="14">
                  <c:v>1.0795408481828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FC-4849-B55A-C6C0D34EF53F}"/>
            </c:ext>
          </c:extLst>
        </c:ser>
        <c:ser>
          <c:idx val="2"/>
          <c:order val="3"/>
          <c:tx>
            <c:v>t=12 h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y (Fig13b)'!$R$49:$R$63</c:f>
              <c:numCache>
                <c:formatCode>General</c:formatCode>
                <c:ptCount val="15"/>
                <c:pt idx="0">
                  <c:v>0</c:v>
                </c:pt>
                <c:pt idx="1">
                  <c:v>0.3008675302609003</c:v>
                </c:pt>
                <c:pt idx="2">
                  <c:v>0.70394327502519971</c:v>
                </c:pt>
                <c:pt idx="3">
                  <c:v>1.2183097758942996</c:v>
                </c:pt>
                <c:pt idx="4">
                  <c:v>1.6115606349928004</c:v>
                </c:pt>
                <c:pt idx="5">
                  <c:v>2.2097610244923001</c:v>
                </c:pt>
                <c:pt idx="6">
                  <c:v>2.6246262178439004</c:v>
                </c:pt>
                <c:pt idx="7">
                  <c:v>4</c:v>
                </c:pt>
                <c:pt idx="8">
                  <c:v>5.0451971054376994</c:v>
                </c:pt>
                <c:pt idx="9">
                  <c:v>5.6547782785837004</c:v>
                </c:pt>
                <c:pt idx="10">
                  <c:v>6.8273891392917996</c:v>
                </c:pt>
                <c:pt idx="11">
                  <c:v>7.9999999999999005</c:v>
                </c:pt>
                <c:pt idx="12">
                  <c:v>9.4577317193313988</c:v>
                </c:pt>
                <c:pt idx="13">
                  <c:v>11.059100609121302</c:v>
                </c:pt>
                <c:pt idx="14">
                  <c:v>12</c:v>
                </c:pt>
              </c:numCache>
            </c:numRef>
          </c:xVal>
          <c:yVal>
            <c:numRef>
              <c:f>'Concentration-y (Fig13b)'!$S$49:$S$63</c:f>
              <c:numCache>
                <c:formatCode>General</c:formatCode>
                <c:ptCount val="15"/>
                <c:pt idx="0">
                  <c:v>552.72239934166305</c:v>
                </c:pt>
                <c:pt idx="1">
                  <c:v>552.71755674917995</c:v>
                </c:pt>
                <c:pt idx="2">
                  <c:v>552.66374826714195</c:v>
                </c:pt>
                <c:pt idx="3">
                  <c:v>552.63371026440802</c:v>
                </c:pt>
                <c:pt idx="4">
                  <c:v>552.60475209642595</c:v>
                </c:pt>
                <c:pt idx="5">
                  <c:v>552.59465542096598</c:v>
                </c:pt>
                <c:pt idx="6">
                  <c:v>541.54161385636905</c:v>
                </c:pt>
                <c:pt idx="7">
                  <c:v>471.349288615528</c:v>
                </c:pt>
                <c:pt idx="8">
                  <c:v>276.30161552043899</c:v>
                </c:pt>
                <c:pt idx="9">
                  <c:v>162.54566578987399</c:v>
                </c:pt>
                <c:pt idx="10">
                  <c:v>77</c:v>
                </c:pt>
                <c:pt idx="11">
                  <c:v>20.5349849693878</c:v>
                </c:pt>
                <c:pt idx="12">
                  <c:v>8</c:v>
                </c:pt>
                <c:pt idx="13">
                  <c:v>2.5897311660802398</c:v>
                </c:pt>
                <c:pt idx="14">
                  <c:v>1.809548784512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FC-4849-B55A-C6C0D34EF53F}"/>
            </c:ext>
          </c:extLst>
        </c:ser>
        <c:ser>
          <c:idx val="4"/>
          <c:order val="4"/>
          <c:tx>
            <c:v>t=16 h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y (Fig13b)'!$B$2:$B$44</c:f>
              <c:numCache>
                <c:formatCode>General</c:formatCode>
                <c:ptCount val="43"/>
                <c:pt idx="0">
                  <c:v>12</c:v>
                </c:pt>
                <c:pt idx="1">
                  <c:v>11.303597942241801</c:v>
                </c:pt>
                <c:pt idx="2">
                  <c:v>11.244863502555901</c:v>
                </c:pt>
                <c:pt idx="3">
                  <c:v>11.059100609121302</c:v>
                </c:pt>
                <c:pt idx="4">
                  <c:v>10.404451794144101</c:v>
                </c:pt>
                <c:pt idx="5">
                  <c:v>10.143905651983999</c:v>
                </c:pt>
                <c:pt idx="6">
                  <c:v>9.4577317193313988</c:v>
                </c:pt>
                <c:pt idx="7">
                  <c:v>9.4558804381394985</c:v>
                </c:pt>
                <c:pt idx="8">
                  <c:v>9.202225897072001</c:v>
                </c:pt>
                <c:pt idx="9">
                  <c:v>7.9999999999999005</c:v>
                </c:pt>
                <c:pt idx="10">
                  <c:v>6.8273891392917996</c:v>
                </c:pt>
                <c:pt idx="11">
                  <c:v>6.4006623694497016</c:v>
                </c:pt>
                <c:pt idx="12">
                  <c:v>6.2562481898607984</c:v>
                </c:pt>
                <c:pt idx="13">
                  <c:v>5.8912593296129998</c:v>
                </c:pt>
                <c:pt idx="14">
                  <c:v>5.6547782785837004</c:v>
                </c:pt>
                <c:pt idx="15">
                  <c:v>5.4879182742752004</c:v>
                </c:pt>
                <c:pt idx="16">
                  <c:v>5.2303837169462994</c:v>
                </c:pt>
                <c:pt idx="17">
                  <c:v>5.1284856979569007</c:v>
                </c:pt>
                <c:pt idx="18">
                  <c:v>5.0451971054376994</c:v>
                </c:pt>
                <c:pt idx="19">
                  <c:v>4.8273891392917996</c:v>
                </c:pt>
                <c:pt idx="20">
                  <c:v>4</c:v>
                </c:pt>
                <c:pt idx="21">
                  <c:v>3.2120726951779002</c:v>
                </c:pt>
                <c:pt idx="22">
                  <c:v>3.1908843573667998</c:v>
                </c:pt>
                <c:pt idx="23">
                  <c:v>2.6776725670960992</c:v>
                </c:pt>
                <c:pt idx="24">
                  <c:v>2.6246262178439004</c:v>
                </c:pt>
                <c:pt idx="25">
                  <c:v>2.4241453903558998</c:v>
                </c:pt>
                <c:pt idx="26">
                  <c:v>2.3579301555024994</c:v>
                </c:pt>
                <c:pt idx="27">
                  <c:v>2.2097610244923001</c:v>
                </c:pt>
                <c:pt idx="28">
                  <c:v>2.0732727467310994</c:v>
                </c:pt>
                <c:pt idx="29">
                  <c:v>1.7901959615396006</c:v>
                </c:pt>
                <c:pt idx="30">
                  <c:v>1.6115606349928004</c:v>
                </c:pt>
                <c:pt idx="31">
                  <c:v>1.5117746430522008</c:v>
                </c:pt>
                <c:pt idx="32">
                  <c:v>1.3971228743818003</c:v>
                </c:pt>
                <c:pt idx="33">
                  <c:v>1.2183097758942996</c:v>
                </c:pt>
                <c:pt idx="34">
                  <c:v>0.90825153485869947</c:v>
                </c:pt>
                <c:pt idx="35">
                  <c:v>0.76341190745120002</c:v>
                </c:pt>
                <c:pt idx="36">
                  <c:v>0.70394327502519971</c:v>
                </c:pt>
                <c:pt idx="37">
                  <c:v>0.31045618267079966</c:v>
                </c:pt>
                <c:pt idx="38">
                  <c:v>0.30370191220089993</c:v>
                </c:pt>
                <c:pt idx="39">
                  <c:v>0.3008675302609003</c:v>
                </c:pt>
                <c:pt idx="40">
                  <c:v>0.29999264778139967</c:v>
                </c:pt>
                <c:pt idx="41">
                  <c:v>0.20636534357340075</c:v>
                </c:pt>
                <c:pt idx="42">
                  <c:v>0</c:v>
                </c:pt>
              </c:numCache>
            </c:numRef>
          </c:xVal>
          <c:yVal>
            <c:numRef>
              <c:f>'Concentration-y (Fig13b)'!$G$2:$G$44</c:f>
              <c:numCache>
                <c:formatCode>General</c:formatCode>
                <c:ptCount val="43"/>
                <c:pt idx="0">
                  <c:v>2.6040961510064902</c:v>
                </c:pt>
                <c:pt idx="1">
                  <c:v>3.1142602457598501</c:v>
                </c:pt>
                <c:pt idx="2">
                  <c:v>3.2688231433371202</c:v>
                </c:pt>
                <c:pt idx="3">
                  <c:v>3.7576683800531101</c:v>
                </c:pt>
                <c:pt idx="4">
                  <c:v>5.4804126214155904</c:v>
                </c:pt>
                <c:pt idx="5">
                  <c:v>7.9127143845305801</c:v>
                </c:pt>
                <c:pt idx="6">
                  <c:v>14.318420691894399</c:v>
                </c:pt>
                <c:pt idx="7">
                  <c:v>14.335703137413701</c:v>
                </c:pt>
                <c:pt idx="8">
                  <c:v>16.703669066002799</c:v>
                </c:pt>
                <c:pt idx="9">
                  <c:v>27.926925510590099</c:v>
                </c:pt>
                <c:pt idx="10">
                  <c:v>99.997789888298996</c:v>
                </c:pt>
                <c:pt idx="11">
                  <c:v>126.225218088188</c:v>
                </c:pt>
                <c:pt idx="12">
                  <c:v>135.101184617342</c:v>
                </c:pt>
                <c:pt idx="13">
                  <c:v>157.534085017401</c:v>
                </c:pt>
                <c:pt idx="14">
                  <c:v>172.068654266007</c:v>
                </c:pt>
                <c:pt idx="15">
                  <c:v>195.81653829718601</c:v>
                </c:pt>
                <c:pt idx="16">
                  <c:v>232.469424810123</c:v>
                </c:pt>
                <c:pt idx="17">
                  <c:v>246.97177573594499</c:v>
                </c:pt>
                <c:pt idx="18">
                  <c:v>258.82559202022202</c:v>
                </c:pt>
                <c:pt idx="19">
                  <c:v>289.82450240940801</c:v>
                </c:pt>
                <c:pt idx="20">
                  <c:v>407.580350552808</c:v>
                </c:pt>
                <c:pt idx="21">
                  <c:v>422.60429612317603</c:v>
                </c:pt>
                <c:pt idx="22">
                  <c:v>422.84696115834299</c:v>
                </c:pt>
                <c:pt idx="23">
                  <c:v>422.72465473887002</c:v>
                </c:pt>
                <c:pt idx="24">
                  <c:v>423.33218206458798</c:v>
                </c:pt>
                <c:pt idx="25">
                  <c:v>425.628241693544</c:v>
                </c:pt>
                <c:pt idx="26">
                  <c:v>425.78108591105098</c:v>
                </c:pt>
                <c:pt idx="27">
                  <c:v>425.848261844511</c:v>
                </c:pt>
                <c:pt idx="28">
                  <c:v>425.910141990547</c:v>
                </c:pt>
                <c:pt idx="29">
                  <c:v>426.03848145745502</c:v>
                </c:pt>
                <c:pt idx="30">
                  <c:v>426.11946995167102</c:v>
                </c:pt>
                <c:pt idx="31">
                  <c:v>426.13380555486401</c:v>
                </c:pt>
                <c:pt idx="32">
                  <c:v>426.15027682732602</c:v>
                </c:pt>
                <c:pt idx="33">
                  <c:v>426.17596573992699</c:v>
                </c:pt>
                <c:pt idx="34">
                  <c:v>426.20645813001602</c:v>
                </c:pt>
                <c:pt idx="35">
                  <c:v>426.22070224881401</c:v>
                </c:pt>
                <c:pt idx="36">
                  <c:v>426.22655063630299</c:v>
                </c:pt>
                <c:pt idx="37">
                  <c:v>426.26524775938299</c:v>
                </c:pt>
                <c:pt idx="38">
                  <c:v>426.26591200184703</c:v>
                </c:pt>
                <c:pt idx="39">
                  <c:v>426.26632422422102</c:v>
                </c:pt>
                <c:pt idx="40">
                  <c:v>426.266451464</c:v>
                </c:pt>
                <c:pt idx="41">
                  <c:v>426.280068284322</c:v>
                </c:pt>
                <c:pt idx="42">
                  <c:v>426.310081321948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AF6-4822-99F2-28E1281E0531}"/>
            </c:ext>
          </c:extLst>
        </c:ser>
        <c:ser>
          <c:idx val="5"/>
          <c:order val="5"/>
          <c:tx>
            <c:v>t=20 h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y (Fig13b)'!$B$2:$B$44</c:f>
              <c:numCache>
                <c:formatCode>General</c:formatCode>
                <c:ptCount val="43"/>
                <c:pt idx="0">
                  <c:v>12</c:v>
                </c:pt>
                <c:pt idx="1">
                  <c:v>11.303597942241801</c:v>
                </c:pt>
                <c:pt idx="2">
                  <c:v>11.244863502555901</c:v>
                </c:pt>
                <c:pt idx="3">
                  <c:v>11.059100609121302</c:v>
                </c:pt>
                <c:pt idx="4">
                  <c:v>10.404451794144101</c:v>
                </c:pt>
                <c:pt idx="5">
                  <c:v>10.143905651983999</c:v>
                </c:pt>
                <c:pt idx="6">
                  <c:v>9.4577317193313988</c:v>
                </c:pt>
                <c:pt idx="7">
                  <c:v>9.4558804381394985</c:v>
                </c:pt>
                <c:pt idx="8">
                  <c:v>9.202225897072001</c:v>
                </c:pt>
                <c:pt idx="9">
                  <c:v>7.9999999999999005</c:v>
                </c:pt>
                <c:pt idx="10">
                  <c:v>6.8273891392917996</c:v>
                </c:pt>
                <c:pt idx="11">
                  <c:v>6.4006623694497016</c:v>
                </c:pt>
                <c:pt idx="12">
                  <c:v>6.2562481898607984</c:v>
                </c:pt>
                <c:pt idx="13">
                  <c:v>5.8912593296129998</c:v>
                </c:pt>
                <c:pt idx="14">
                  <c:v>5.6547782785837004</c:v>
                </c:pt>
                <c:pt idx="15">
                  <c:v>5.4879182742752004</c:v>
                </c:pt>
                <c:pt idx="16">
                  <c:v>5.2303837169462994</c:v>
                </c:pt>
                <c:pt idx="17">
                  <c:v>5.1284856979569007</c:v>
                </c:pt>
                <c:pt idx="18">
                  <c:v>5.0451971054376994</c:v>
                </c:pt>
                <c:pt idx="19">
                  <c:v>4.8273891392917996</c:v>
                </c:pt>
                <c:pt idx="20">
                  <c:v>4</c:v>
                </c:pt>
                <c:pt idx="21">
                  <c:v>3.2120726951779002</c:v>
                </c:pt>
                <c:pt idx="22">
                  <c:v>3.1908843573667998</c:v>
                </c:pt>
                <c:pt idx="23">
                  <c:v>2.6776725670960992</c:v>
                </c:pt>
                <c:pt idx="24">
                  <c:v>2.6246262178439004</c:v>
                </c:pt>
                <c:pt idx="25">
                  <c:v>2.4241453903558998</c:v>
                </c:pt>
                <c:pt idx="26">
                  <c:v>2.3579301555024994</c:v>
                </c:pt>
                <c:pt idx="27">
                  <c:v>2.2097610244923001</c:v>
                </c:pt>
                <c:pt idx="28">
                  <c:v>2.0732727467310994</c:v>
                </c:pt>
                <c:pt idx="29">
                  <c:v>1.7901959615396006</c:v>
                </c:pt>
                <c:pt idx="30">
                  <c:v>1.6115606349928004</c:v>
                </c:pt>
                <c:pt idx="31">
                  <c:v>1.5117746430522008</c:v>
                </c:pt>
                <c:pt idx="32">
                  <c:v>1.3971228743818003</c:v>
                </c:pt>
                <c:pt idx="33">
                  <c:v>1.2183097758942996</c:v>
                </c:pt>
                <c:pt idx="34">
                  <c:v>0.90825153485869947</c:v>
                </c:pt>
                <c:pt idx="35">
                  <c:v>0.76341190745120002</c:v>
                </c:pt>
                <c:pt idx="36">
                  <c:v>0.70394327502519971</c:v>
                </c:pt>
                <c:pt idx="37">
                  <c:v>0.31045618267079966</c:v>
                </c:pt>
                <c:pt idx="38">
                  <c:v>0.30370191220089993</c:v>
                </c:pt>
                <c:pt idx="39">
                  <c:v>0.3008675302609003</c:v>
                </c:pt>
                <c:pt idx="40">
                  <c:v>0.29999264778139967</c:v>
                </c:pt>
                <c:pt idx="41">
                  <c:v>0.20636534357340075</c:v>
                </c:pt>
                <c:pt idx="42">
                  <c:v>0</c:v>
                </c:pt>
              </c:numCache>
            </c:numRef>
          </c:xVal>
          <c:yVal>
            <c:numRef>
              <c:f>'Concentration-y (Fig13b)'!$H$2:$H$44</c:f>
              <c:numCache>
                <c:formatCode>General</c:formatCode>
                <c:ptCount val="43"/>
                <c:pt idx="0">
                  <c:v>3.4784556121659902</c:v>
                </c:pt>
                <c:pt idx="1">
                  <c:v>4.15092641449721</c:v>
                </c:pt>
                <c:pt idx="2">
                  <c:v>4.3608503810335701</c:v>
                </c:pt>
                <c:pt idx="3">
                  <c:v>5.0247893516557598</c:v>
                </c:pt>
                <c:pt idx="4">
                  <c:v>7.3645831193916997</c:v>
                </c:pt>
                <c:pt idx="5">
                  <c:v>10.350617466770199</c:v>
                </c:pt>
                <c:pt idx="6">
                  <c:v>15</c:v>
                </c:pt>
                <c:pt idx="7">
                  <c:v>17</c:v>
                </c:pt>
                <c:pt idx="8">
                  <c:v>19</c:v>
                </c:pt>
                <c:pt idx="9">
                  <c:v>34.921220820509603</c:v>
                </c:pt>
                <c:pt idx="10">
                  <c:v>102.856099460417</c:v>
                </c:pt>
                <c:pt idx="11">
                  <c:v>127.578394207134</c:v>
                </c:pt>
                <c:pt idx="12">
                  <c:v>135.94498886610501</c:v>
                </c:pt>
                <c:pt idx="13">
                  <c:v>157.090515277891</c:v>
                </c:pt>
                <c:pt idx="14">
                  <c:v>170.790978100324</c:v>
                </c:pt>
                <c:pt idx="15">
                  <c:v>188.182512671041</c:v>
                </c:pt>
                <c:pt idx="16">
                  <c:v>215.02490174744699</c:v>
                </c:pt>
                <c:pt idx="17">
                  <c:v>225.64555903009099</c:v>
                </c:pt>
                <c:pt idx="18">
                  <c:v>234.32658742960001</c:v>
                </c:pt>
                <c:pt idx="19">
                  <c:v>257.028341446095</c:v>
                </c:pt>
                <c:pt idx="20">
                  <c:v>343.26570479186603</c:v>
                </c:pt>
                <c:pt idx="21">
                  <c:v>353.07311949452998</c:v>
                </c:pt>
                <c:pt idx="22">
                  <c:v>353.20239680995599</c:v>
                </c:pt>
                <c:pt idx="23">
                  <c:v>351.333677945955</c:v>
                </c:pt>
                <c:pt idx="24">
                  <c:v>351.65733191473697</c:v>
                </c:pt>
                <c:pt idx="25">
                  <c:v>352.88053419719301</c:v>
                </c:pt>
                <c:pt idx="26">
                  <c:v>352.96130603427503</c:v>
                </c:pt>
                <c:pt idx="27">
                  <c:v>353.035479393684</c:v>
                </c:pt>
                <c:pt idx="28">
                  <c:v>353.10380532643802</c:v>
                </c:pt>
                <c:pt idx="29">
                  <c:v>353.24551335958398</c:v>
                </c:pt>
                <c:pt idx="30">
                  <c:v>353.33493807436002</c:v>
                </c:pt>
                <c:pt idx="31">
                  <c:v>353.35421871569298</c:v>
                </c:pt>
                <c:pt idx="32">
                  <c:v>353.37637172120998</c:v>
                </c:pt>
                <c:pt idx="33">
                  <c:v>353.41092197371199</c:v>
                </c:pt>
                <c:pt idx="34">
                  <c:v>353.42302308614802</c:v>
                </c:pt>
                <c:pt idx="35">
                  <c:v>353.42867596158999</c:v>
                </c:pt>
                <c:pt idx="36">
                  <c:v>353.43099693394998</c:v>
                </c:pt>
                <c:pt idx="37">
                  <c:v>353.446354150486</c:v>
                </c:pt>
                <c:pt idx="38">
                  <c:v>353.44661775962697</c:v>
                </c:pt>
                <c:pt idx="39">
                  <c:v>353.44686559215103</c:v>
                </c:pt>
                <c:pt idx="40">
                  <c:v>353.44694209007503</c:v>
                </c:pt>
                <c:pt idx="41">
                  <c:v>353.45512866889402</c:v>
                </c:pt>
                <c:pt idx="42">
                  <c:v>353.473172829887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AF6-4822-99F2-28E1281E0531}"/>
            </c:ext>
          </c:extLst>
        </c:ser>
        <c:ser>
          <c:idx val="6"/>
          <c:order val="6"/>
          <c:tx>
            <c:v>t=24 h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Concentration-y (Fig13b)'!$B$2:$B$44</c:f>
              <c:numCache>
                <c:formatCode>General</c:formatCode>
                <c:ptCount val="43"/>
                <c:pt idx="0">
                  <c:v>12</c:v>
                </c:pt>
                <c:pt idx="1">
                  <c:v>11.303597942241801</c:v>
                </c:pt>
                <c:pt idx="2">
                  <c:v>11.244863502555901</c:v>
                </c:pt>
                <c:pt idx="3">
                  <c:v>11.059100609121302</c:v>
                </c:pt>
                <c:pt idx="4">
                  <c:v>10.404451794144101</c:v>
                </c:pt>
                <c:pt idx="5">
                  <c:v>10.143905651983999</c:v>
                </c:pt>
                <c:pt idx="6">
                  <c:v>9.4577317193313988</c:v>
                </c:pt>
                <c:pt idx="7">
                  <c:v>9.4558804381394985</c:v>
                </c:pt>
                <c:pt idx="8">
                  <c:v>9.202225897072001</c:v>
                </c:pt>
                <c:pt idx="9">
                  <c:v>7.9999999999999005</c:v>
                </c:pt>
                <c:pt idx="10">
                  <c:v>6.8273891392917996</c:v>
                </c:pt>
                <c:pt idx="11">
                  <c:v>6.4006623694497016</c:v>
                </c:pt>
                <c:pt idx="12">
                  <c:v>6.2562481898607984</c:v>
                </c:pt>
                <c:pt idx="13">
                  <c:v>5.8912593296129998</c:v>
                </c:pt>
                <c:pt idx="14">
                  <c:v>5.6547782785837004</c:v>
                </c:pt>
                <c:pt idx="15">
                  <c:v>5.4879182742752004</c:v>
                </c:pt>
                <c:pt idx="16">
                  <c:v>5.2303837169462994</c:v>
                </c:pt>
                <c:pt idx="17">
                  <c:v>5.1284856979569007</c:v>
                </c:pt>
                <c:pt idx="18">
                  <c:v>5.0451971054376994</c:v>
                </c:pt>
                <c:pt idx="19">
                  <c:v>4.8273891392917996</c:v>
                </c:pt>
                <c:pt idx="20">
                  <c:v>4</c:v>
                </c:pt>
                <c:pt idx="21">
                  <c:v>3.2120726951779002</c:v>
                </c:pt>
                <c:pt idx="22">
                  <c:v>3.1908843573667998</c:v>
                </c:pt>
                <c:pt idx="23">
                  <c:v>2.6776725670960992</c:v>
                </c:pt>
                <c:pt idx="24">
                  <c:v>2.6246262178439004</c:v>
                </c:pt>
                <c:pt idx="25">
                  <c:v>2.4241453903558998</c:v>
                </c:pt>
                <c:pt idx="26">
                  <c:v>2.3579301555024994</c:v>
                </c:pt>
                <c:pt idx="27">
                  <c:v>2.2097610244923001</c:v>
                </c:pt>
                <c:pt idx="28">
                  <c:v>2.0732727467310994</c:v>
                </c:pt>
                <c:pt idx="29">
                  <c:v>1.7901959615396006</c:v>
                </c:pt>
                <c:pt idx="30">
                  <c:v>1.6115606349928004</c:v>
                </c:pt>
                <c:pt idx="31">
                  <c:v>1.5117746430522008</c:v>
                </c:pt>
                <c:pt idx="32">
                  <c:v>1.3971228743818003</c:v>
                </c:pt>
                <c:pt idx="33">
                  <c:v>1.2183097758942996</c:v>
                </c:pt>
                <c:pt idx="34">
                  <c:v>0.90825153485869947</c:v>
                </c:pt>
                <c:pt idx="35">
                  <c:v>0.76341190745120002</c:v>
                </c:pt>
                <c:pt idx="36">
                  <c:v>0.70394327502519971</c:v>
                </c:pt>
                <c:pt idx="37">
                  <c:v>0.31045618267079966</c:v>
                </c:pt>
                <c:pt idx="38">
                  <c:v>0.30370191220089993</c:v>
                </c:pt>
                <c:pt idx="39">
                  <c:v>0.3008675302609003</c:v>
                </c:pt>
                <c:pt idx="40">
                  <c:v>0.29999264778139967</c:v>
                </c:pt>
                <c:pt idx="41">
                  <c:v>0.20636534357340075</c:v>
                </c:pt>
                <c:pt idx="42">
                  <c:v>0</c:v>
                </c:pt>
              </c:numCache>
            </c:numRef>
          </c:xVal>
          <c:yVal>
            <c:numRef>
              <c:f>'Concentration-y (Fig13b)'!$I$2:$I$44</c:f>
              <c:numCache>
                <c:formatCode>General</c:formatCode>
                <c:ptCount val="43"/>
                <c:pt idx="0">
                  <c:v>4.4563553039374098</c:v>
                </c:pt>
                <c:pt idx="1">
                  <c:v>5.3055585653412898</c:v>
                </c:pt>
                <c:pt idx="2">
                  <c:v>5.5679411801165397</c:v>
                </c:pt>
                <c:pt idx="3">
                  <c:v>6.3977942266140104</c:v>
                </c:pt>
                <c:pt idx="4">
                  <c:v>9.3222873987980606</c:v>
                </c:pt>
                <c:pt idx="5">
                  <c:v>12.711245299449599</c:v>
                </c:pt>
                <c:pt idx="6">
                  <c:v>21.636399788419201</c:v>
                </c:pt>
                <c:pt idx="7">
                  <c:v>21.660479646096999</c:v>
                </c:pt>
                <c:pt idx="8">
                  <c:v>24.959797585943601</c:v>
                </c:pt>
                <c:pt idx="9">
                  <c:v>50</c:v>
                </c:pt>
                <c:pt idx="10">
                  <c:v>101.45682574167699</c:v>
                </c:pt>
                <c:pt idx="11">
                  <c:v>123.60431421129999</c:v>
                </c:pt>
                <c:pt idx="12">
                  <c:v>131.09953504892701</c:v>
                </c:pt>
                <c:pt idx="13">
                  <c:v>150.042772607866</c:v>
                </c:pt>
                <c:pt idx="14">
                  <c:v>162.31634371026601</c:v>
                </c:pt>
                <c:pt idx="15">
                  <c:v>175.790049203275</c:v>
                </c:pt>
                <c:pt idx="16">
                  <c:v>196.585594511463</c:v>
                </c:pt>
                <c:pt idx="17">
                  <c:v>204.813713070331</c:v>
                </c:pt>
                <c:pt idx="18">
                  <c:v>211.53914719207799</c:v>
                </c:pt>
                <c:pt idx="19">
                  <c:v>229.12682736769699</c:v>
                </c:pt>
                <c:pt idx="20">
                  <c:v>295.937311025128</c:v>
                </c:pt>
                <c:pt idx="21">
                  <c:v>298.35170665382702</c:v>
                </c:pt>
                <c:pt idx="22">
                  <c:v>298.41663273251203</c:v>
                </c:pt>
                <c:pt idx="23">
                  <c:v>299.98923504676497</c:v>
                </c:pt>
                <c:pt idx="24">
                  <c:v>300.15178160781102</c:v>
                </c:pt>
                <c:pt idx="25">
                  <c:v>300.76610228252702</c:v>
                </c:pt>
                <c:pt idx="26">
                  <c:v>300.81972935861597</c:v>
                </c:pt>
                <c:pt idx="27">
                  <c:v>300.89413357763999</c:v>
                </c:pt>
                <c:pt idx="28">
                  <c:v>300.96267217028497</c:v>
                </c:pt>
                <c:pt idx="29">
                  <c:v>301.10482126019798</c:v>
                </c:pt>
                <c:pt idx="30">
                  <c:v>301.19452430341198</c:v>
                </c:pt>
                <c:pt idx="31">
                  <c:v>301.21455273514499</c:v>
                </c:pt>
                <c:pt idx="32">
                  <c:v>301.23756493432597</c:v>
                </c:pt>
                <c:pt idx="33">
                  <c:v>301.27345520175197</c:v>
                </c:pt>
                <c:pt idx="34">
                  <c:v>301.29549018293699</c:v>
                </c:pt>
                <c:pt idx="35">
                  <c:v>301.305783534451</c:v>
                </c:pt>
                <c:pt idx="36">
                  <c:v>301.31000980559298</c:v>
                </c:pt>
                <c:pt idx="37">
                  <c:v>301.33797384437401</c:v>
                </c:pt>
                <c:pt idx="38">
                  <c:v>301.33845385168598</c:v>
                </c:pt>
                <c:pt idx="39">
                  <c:v>301.33878089157702</c:v>
                </c:pt>
                <c:pt idx="40">
                  <c:v>301.33888183826502</c:v>
                </c:pt>
                <c:pt idx="41">
                  <c:v>301.34968485070601</c:v>
                </c:pt>
                <c:pt idx="42">
                  <c:v>301.37349593223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AF6-4822-99F2-28E1281E0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524271"/>
        <c:axId val="2069527599"/>
      </c:scatterChart>
      <c:valAx>
        <c:axId val="2069524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527599"/>
        <c:crosses val="autoZero"/>
        <c:crossBetween val="midCat"/>
      </c:valAx>
      <c:valAx>
        <c:axId val="2069527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95242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182379463962553"/>
          <c:y val="4.4481260089427717E-2"/>
          <c:w val="9.9947264032345121E-2"/>
          <c:h val="0.289524141100073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oint 1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Temp-time (Fig 16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Temp-time (Fig 16a)'!$B$2:$B$32</c:f>
              <c:numCache>
                <c:formatCode>General</c:formatCode>
                <c:ptCount val="31"/>
                <c:pt idx="0">
                  <c:v>37.000000621607001</c:v>
                </c:pt>
                <c:pt idx="1">
                  <c:v>40.945676975900994</c:v>
                </c:pt>
                <c:pt idx="2">
                  <c:v>44.197582819603042</c:v>
                </c:pt>
                <c:pt idx="3">
                  <c:v>45.971788718534015</c:v>
                </c:pt>
                <c:pt idx="4">
                  <c:v>47.558743221634018</c:v>
                </c:pt>
                <c:pt idx="5">
                  <c:v>48.162627896624031</c:v>
                </c:pt>
                <c:pt idx="6">
                  <c:v>48.766512571613021</c:v>
                </c:pt>
                <c:pt idx="7">
                  <c:v>49.282333306070996</c:v>
                </c:pt>
                <c:pt idx="8">
                  <c:v>49.335818352738045</c:v>
                </c:pt>
                <c:pt idx="9">
                  <c:v>49.389303399405037</c:v>
                </c:pt>
                <c:pt idx="10">
                  <c:v>49.420667130182039</c:v>
                </c:pt>
                <c:pt idx="11">
                  <c:v>49.335893952533013</c:v>
                </c:pt>
                <c:pt idx="12">
                  <c:v>49.25112077488501</c:v>
                </c:pt>
                <c:pt idx="13">
                  <c:v>49.169064089733013</c:v>
                </c:pt>
                <c:pt idx="14">
                  <c:v>49.101268990188032</c:v>
                </c:pt>
                <c:pt idx="15">
                  <c:v>49.033473890642995</c:v>
                </c:pt>
                <c:pt idx="16">
                  <c:v>48.971909049096041</c:v>
                </c:pt>
                <c:pt idx="17">
                  <c:v>48.94305306204302</c:v>
                </c:pt>
                <c:pt idx="18">
                  <c:v>48.91419707499</c:v>
                </c:pt>
                <c:pt idx="19">
                  <c:v>48.888978655482049</c:v>
                </c:pt>
                <c:pt idx="20">
                  <c:v>48.882857465583015</c:v>
                </c:pt>
                <c:pt idx="21">
                  <c:v>48.876736275685005</c:v>
                </c:pt>
                <c:pt idx="22">
                  <c:v>48.871829303248035</c:v>
                </c:pt>
                <c:pt idx="23">
                  <c:v>48.873296972487026</c:v>
                </c:pt>
                <c:pt idx="24">
                  <c:v>48.87476464172704</c:v>
                </c:pt>
                <c:pt idx="25">
                  <c:v>48.876340478703014</c:v>
                </c:pt>
                <c:pt idx="26">
                  <c:v>48.878484196301031</c:v>
                </c:pt>
                <c:pt idx="27">
                  <c:v>48.880627913898024</c:v>
                </c:pt>
                <c:pt idx="28">
                  <c:v>48.882612626501043</c:v>
                </c:pt>
                <c:pt idx="29">
                  <c:v>48.883762562878019</c:v>
                </c:pt>
                <c:pt idx="30">
                  <c:v>48.884912499254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E2-4DFB-AEA9-A75AAAC4A0FE}"/>
            </c:ext>
          </c:extLst>
        </c:ser>
        <c:ser>
          <c:idx val="1"/>
          <c:order val="1"/>
          <c:tx>
            <c:v>Point 2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Temp-time (Fig 16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Temp-time (Fig 16a)'!$C$2:$C$32</c:f>
              <c:numCache>
                <c:formatCode>General</c:formatCode>
                <c:ptCount val="31"/>
                <c:pt idx="0">
                  <c:v>37.000175700739021</c:v>
                </c:pt>
                <c:pt idx="1">
                  <c:v>41.848551484433017</c:v>
                </c:pt>
                <c:pt idx="2">
                  <c:v>45.13451327050501</c:v>
                </c:pt>
                <c:pt idx="3">
                  <c:v>46.878597375461027</c:v>
                </c:pt>
                <c:pt idx="4">
                  <c:v>48.436650127126995</c:v>
                </c:pt>
                <c:pt idx="5">
                  <c:v>49.018038274018011</c:v>
                </c:pt>
                <c:pt idx="6">
                  <c:v>49.599426420909026</c:v>
                </c:pt>
                <c:pt idx="7">
                  <c:v>50.095254229541013</c:v>
                </c:pt>
                <c:pt idx="8">
                  <c:v>50.14189026231702</c:v>
                </c:pt>
                <c:pt idx="9">
                  <c:v>50.188526295092004</c:v>
                </c:pt>
                <c:pt idx="10">
                  <c:v>50.214256142981014</c:v>
                </c:pt>
                <c:pt idx="11">
                  <c:v>50.130228520215041</c:v>
                </c:pt>
                <c:pt idx="12">
                  <c:v>50.046200897449012</c:v>
                </c:pt>
                <c:pt idx="13">
                  <c:v>49.965068124607001</c:v>
                </c:pt>
                <c:pt idx="14">
                  <c:v>49.899133313861</c:v>
                </c:pt>
                <c:pt idx="15">
                  <c:v>49.833198503116023</c:v>
                </c:pt>
                <c:pt idx="16">
                  <c:v>49.773349105177033</c:v>
                </c:pt>
                <c:pt idx="17">
                  <c:v>49.745448124470045</c:v>
                </c:pt>
                <c:pt idx="18">
                  <c:v>49.717547143762999</c:v>
                </c:pt>
                <c:pt idx="19">
                  <c:v>49.693164642691045</c:v>
                </c:pt>
                <c:pt idx="20">
                  <c:v>49.687254159700046</c:v>
                </c:pt>
                <c:pt idx="21">
                  <c:v>49.681343676710014</c:v>
                </c:pt>
                <c:pt idx="22">
                  <c:v>49.67660582787704</c:v>
                </c:pt>
                <c:pt idx="23">
                  <c:v>49.678024308372017</c:v>
                </c:pt>
                <c:pt idx="24">
                  <c:v>49.67944278886705</c:v>
                </c:pt>
                <c:pt idx="25">
                  <c:v>49.680966893462028</c:v>
                </c:pt>
                <c:pt idx="26">
                  <c:v>49.683045524584998</c:v>
                </c:pt>
                <c:pt idx="27">
                  <c:v>49.685124155707001</c:v>
                </c:pt>
                <c:pt idx="28">
                  <c:v>49.687049436489019</c:v>
                </c:pt>
                <c:pt idx="29">
                  <c:v>49.688169627980017</c:v>
                </c:pt>
                <c:pt idx="30">
                  <c:v>49.6892898194710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EE2-4DFB-AEA9-A75AAAC4A0FE}"/>
            </c:ext>
          </c:extLst>
        </c:ser>
        <c:ser>
          <c:idx val="2"/>
          <c:order val="2"/>
          <c:tx>
            <c:v>Point 3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'Temp-time (Fig 16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Temp-time (Fig 16a)'!$D$2:$D$32</c:f>
              <c:numCache>
                <c:formatCode>General</c:formatCode>
                <c:ptCount val="31"/>
                <c:pt idx="0">
                  <c:v>37.00070952562703</c:v>
                </c:pt>
                <c:pt idx="1">
                  <c:v>43.65182267255102</c:v>
                </c:pt>
                <c:pt idx="2">
                  <c:v>46.948284411325005</c:v>
                </c:pt>
                <c:pt idx="3">
                  <c:v>48.601012663618008</c:v>
                </c:pt>
                <c:pt idx="4">
                  <c:v>50.073251967887018</c:v>
                </c:pt>
                <c:pt idx="5">
                  <c:v>50.597924295029031</c:v>
                </c:pt>
                <c:pt idx="6">
                  <c:v>51.122596622170022</c:v>
                </c:pt>
                <c:pt idx="7">
                  <c:v>51.568289931771005</c:v>
                </c:pt>
                <c:pt idx="8">
                  <c:v>51.599343399283043</c:v>
                </c:pt>
                <c:pt idx="9">
                  <c:v>51.630396866796048</c:v>
                </c:pt>
                <c:pt idx="10">
                  <c:v>51.643483657612023</c:v>
                </c:pt>
                <c:pt idx="11">
                  <c:v>51.562245395771015</c:v>
                </c:pt>
                <c:pt idx="12">
                  <c:v>51.48100713393103</c:v>
                </c:pt>
                <c:pt idx="13">
                  <c:v>51.403037052512047</c:v>
                </c:pt>
                <c:pt idx="14">
                  <c:v>51.342224918311047</c:v>
                </c:pt>
                <c:pt idx="15">
                  <c:v>51.281412784110046</c:v>
                </c:pt>
                <c:pt idx="16">
                  <c:v>51.226284994416005</c:v>
                </c:pt>
                <c:pt idx="17">
                  <c:v>51.201000013383009</c:v>
                </c:pt>
                <c:pt idx="18">
                  <c:v>51.175715032350013</c:v>
                </c:pt>
                <c:pt idx="19">
                  <c:v>51.153624884653027</c:v>
                </c:pt>
                <c:pt idx="20">
                  <c:v>51.148307611969017</c:v>
                </c:pt>
                <c:pt idx="21">
                  <c:v>51.14299033928404</c:v>
                </c:pt>
                <c:pt idx="22">
                  <c:v>51.138728541265039</c:v>
                </c:pt>
                <c:pt idx="23">
                  <c:v>51.140007985234035</c:v>
                </c:pt>
                <c:pt idx="24">
                  <c:v>51.141287429203032</c:v>
                </c:pt>
                <c:pt idx="25">
                  <c:v>51.142663802406048</c:v>
                </c:pt>
                <c:pt idx="26">
                  <c:v>51.144549054085019</c:v>
                </c:pt>
                <c:pt idx="27">
                  <c:v>51.146434305764046</c:v>
                </c:pt>
                <c:pt idx="28">
                  <c:v>51.148182594436037</c:v>
                </c:pt>
                <c:pt idx="29">
                  <c:v>51.149211827320016</c:v>
                </c:pt>
                <c:pt idx="30">
                  <c:v>51.150241060203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EE2-4DFB-AEA9-A75AAAC4A0FE}"/>
            </c:ext>
          </c:extLst>
        </c:ser>
        <c:ser>
          <c:idx val="3"/>
          <c:order val="3"/>
          <c:tx>
            <c:v>Point 4</c:v>
          </c:tx>
          <c:spPr>
            <a:ln w="1905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emp-time (Fig 16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Temp-time (Fig 16a)'!$E$2:$E$32</c:f>
              <c:numCache>
                <c:formatCode>General</c:formatCode>
                <c:ptCount val="31"/>
                <c:pt idx="0">
                  <c:v>37.000788675044021</c:v>
                </c:pt>
                <c:pt idx="1">
                  <c:v>44.120885948930038</c:v>
                </c:pt>
                <c:pt idx="2">
                  <c:v>47.31209326150605</c:v>
                </c:pt>
                <c:pt idx="3">
                  <c:v>48.838565558275036</c:v>
                </c:pt>
                <c:pt idx="4">
                  <c:v>50.194109396516012</c:v>
                </c:pt>
                <c:pt idx="5">
                  <c:v>50.652278827486043</c:v>
                </c:pt>
                <c:pt idx="6">
                  <c:v>51.110448258455051</c:v>
                </c:pt>
                <c:pt idx="7">
                  <c:v>51.497489661808004</c:v>
                </c:pt>
                <c:pt idx="8">
                  <c:v>51.511108920167999</c:v>
                </c:pt>
                <c:pt idx="9">
                  <c:v>51.524728178529017</c:v>
                </c:pt>
                <c:pt idx="10">
                  <c:v>51.523759979309034</c:v>
                </c:pt>
                <c:pt idx="11">
                  <c:v>51.446207627797037</c:v>
                </c:pt>
                <c:pt idx="12">
                  <c:v>51.368655276286006</c:v>
                </c:pt>
                <c:pt idx="13">
                  <c:v>51.294836871634004</c:v>
                </c:pt>
                <c:pt idx="14">
                  <c:v>51.240621687995997</c:v>
                </c:pt>
                <c:pt idx="15">
                  <c:v>51.186406504358047</c:v>
                </c:pt>
                <c:pt idx="16">
                  <c:v>51.137397915491022</c:v>
                </c:pt>
                <c:pt idx="17">
                  <c:v>51.115723949171013</c:v>
                </c:pt>
                <c:pt idx="18">
                  <c:v>51.094049982850038</c:v>
                </c:pt>
                <c:pt idx="19">
                  <c:v>51.075145825403013</c:v>
                </c:pt>
                <c:pt idx="20">
                  <c:v>51.070783164541012</c:v>
                </c:pt>
                <c:pt idx="21">
                  <c:v>51.066420503680035</c:v>
                </c:pt>
                <c:pt idx="22">
                  <c:v>51.062939391038014</c:v>
                </c:pt>
                <c:pt idx="23">
                  <c:v>51.064086406552008</c:v>
                </c:pt>
                <c:pt idx="24">
                  <c:v>51.065233422066001</c:v>
                </c:pt>
                <c:pt idx="25">
                  <c:v>51.066454809459003</c:v>
                </c:pt>
                <c:pt idx="26">
                  <c:v>51.06806664921703</c:v>
                </c:pt>
                <c:pt idx="27">
                  <c:v>51.069678488975001</c:v>
                </c:pt>
                <c:pt idx="28">
                  <c:v>51.071174091637033</c:v>
                </c:pt>
                <c:pt idx="29">
                  <c:v>51.072059449550011</c:v>
                </c:pt>
                <c:pt idx="30">
                  <c:v>51.0729448074620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EE2-4DFB-AEA9-A75AAAC4A0FE}"/>
            </c:ext>
          </c:extLst>
        </c:ser>
        <c:ser>
          <c:idx val="4"/>
          <c:order val="4"/>
          <c:tx>
            <c:v>Point 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Temp-time (Fig 16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Temp-time (Fig 16a)'!$F$2:$F$32</c:f>
              <c:numCache>
                <c:formatCode>General</c:formatCode>
                <c:ptCount val="31"/>
                <c:pt idx="0">
                  <c:v>37.000526171977015</c:v>
                </c:pt>
                <c:pt idx="1">
                  <c:v>43.245083013045019</c:v>
                </c:pt>
                <c:pt idx="2">
                  <c:v>46.111281526826019</c:v>
                </c:pt>
                <c:pt idx="3">
                  <c:v>47.45440469485402</c:v>
                </c:pt>
                <c:pt idx="4">
                  <c:v>48.645024342633008</c:v>
                </c:pt>
                <c:pt idx="5">
                  <c:v>49.035000509105032</c:v>
                </c:pt>
                <c:pt idx="6">
                  <c:v>49.424976675578023</c:v>
                </c:pt>
                <c:pt idx="7">
                  <c:v>49.753143455945008</c:v>
                </c:pt>
                <c:pt idx="8">
                  <c:v>49.756810959256029</c:v>
                </c:pt>
                <c:pt idx="9">
                  <c:v>49.76047846256705</c:v>
                </c:pt>
                <c:pt idx="10">
                  <c:v>49.752367199669038</c:v>
                </c:pt>
                <c:pt idx="11">
                  <c:v>49.682417414169038</c:v>
                </c:pt>
                <c:pt idx="12">
                  <c:v>49.612467628669037</c:v>
                </c:pt>
                <c:pt idx="13">
                  <c:v>49.546243649525024</c:v>
                </c:pt>
                <c:pt idx="14">
                  <c:v>49.499580153749037</c:v>
                </c:pt>
                <c:pt idx="15">
                  <c:v>49.452916657973049</c:v>
                </c:pt>
                <c:pt idx="16">
                  <c:v>49.410837384455021</c:v>
                </c:pt>
                <c:pt idx="17">
                  <c:v>49.392825277793008</c:v>
                </c:pt>
                <c:pt idx="18">
                  <c:v>49.374813171130029</c:v>
                </c:pt>
                <c:pt idx="19">
                  <c:v>49.359133872911002</c:v>
                </c:pt>
                <c:pt idx="20">
                  <c:v>49.355701819021021</c:v>
                </c:pt>
                <c:pt idx="21">
                  <c:v>49.352269765131041</c:v>
                </c:pt>
                <c:pt idx="22">
                  <c:v>49.34954981255504</c:v>
                </c:pt>
                <c:pt idx="23">
                  <c:v>49.350568391878028</c:v>
                </c:pt>
                <c:pt idx="24">
                  <c:v>49.351586971200049</c:v>
                </c:pt>
                <c:pt idx="25">
                  <c:v>49.352656363601</c:v>
                </c:pt>
                <c:pt idx="26">
                  <c:v>49.353992524660043</c:v>
                </c:pt>
                <c:pt idx="27">
                  <c:v>49.355328685719996</c:v>
                </c:pt>
                <c:pt idx="28">
                  <c:v>49.356567662015038</c:v>
                </c:pt>
                <c:pt idx="29">
                  <c:v>49.35729641829704</c:v>
                </c:pt>
                <c:pt idx="30">
                  <c:v>49.35802517458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EE2-4DFB-AEA9-A75AAAC4A0FE}"/>
            </c:ext>
          </c:extLst>
        </c:ser>
        <c:ser>
          <c:idx val="5"/>
          <c:order val="5"/>
          <c:tx>
            <c:v>Point 6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Temp-time (Fig 16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Temp-time (Fig 16a)'!$G$2:$G$32</c:f>
              <c:numCache>
                <c:formatCode>General</c:formatCode>
                <c:ptCount val="31"/>
                <c:pt idx="0">
                  <c:v>37.000378316505021</c:v>
                </c:pt>
                <c:pt idx="1">
                  <c:v>40.868571096093035</c:v>
                </c:pt>
                <c:pt idx="2">
                  <c:v>42.732807516320008</c:v>
                </c:pt>
                <c:pt idx="3">
                  <c:v>43.625738389426033</c:v>
                </c:pt>
                <c:pt idx="4">
                  <c:v>44.418070582147038</c:v>
                </c:pt>
                <c:pt idx="5">
                  <c:v>44.682259702848</c:v>
                </c:pt>
                <c:pt idx="6">
                  <c:v>44.946448823549019</c:v>
                </c:pt>
                <c:pt idx="7">
                  <c:v>45.169066381259029</c:v>
                </c:pt>
                <c:pt idx="8">
                  <c:v>45.173433233264007</c:v>
                </c:pt>
                <c:pt idx="9">
                  <c:v>45.177800085268018</c:v>
                </c:pt>
                <c:pt idx="10">
                  <c:v>45.174023245172009</c:v>
                </c:pt>
                <c:pt idx="11">
                  <c:v>45.127492021544015</c:v>
                </c:pt>
                <c:pt idx="12">
                  <c:v>45.080960797917044</c:v>
                </c:pt>
                <c:pt idx="13">
                  <c:v>45.036872566941042</c:v>
                </c:pt>
                <c:pt idx="14">
                  <c:v>45.005610047385005</c:v>
                </c:pt>
                <c:pt idx="15">
                  <c:v>44.974347527830048</c:v>
                </c:pt>
                <c:pt idx="16">
                  <c:v>44.946170886488005</c:v>
                </c:pt>
                <c:pt idx="17">
                  <c:v>44.934195105766037</c:v>
                </c:pt>
                <c:pt idx="18">
                  <c:v>44.922219325044011</c:v>
                </c:pt>
                <c:pt idx="19">
                  <c:v>44.911807578884009</c:v>
                </c:pt>
                <c:pt idx="20">
                  <c:v>44.909607014174014</c:v>
                </c:pt>
                <c:pt idx="21">
                  <c:v>44.907406449462997</c:v>
                </c:pt>
                <c:pt idx="22">
                  <c:v>44.905671617144037</c:v>
                </c:pt>
                <c:pt idx="23">
                  <c:v>44.90638187988003</c:v>
                </c:pt>
                <c:pt idx="24">
                  <c:v>44.907092142614999</c:v>
                </c:pt>
                <c:pt idx="25">
                  <c:v>44.907828672404037</c:v>
                </c:pt>
                <c:pt idx="26">
                  <c:v>44.908703104221047</c:v>
                </c:pt>
                <c:pt idx="27">
                  <c:v>44.909577536038</c:v>
                </c:pt>
                <c:pt idx="28">
                  <c:v>44.910386160482005</c:v>
                </c:pt>
                <c:pt idx="29">
                  <c:v>44.910849296218032</c:v>
                </c:pt>
                <c:pt idx="30">
                  <c:v>44.9113124319530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EE2-4DFB-AEA9-A75AAAC4A0FE}"/>
            </c:ext>
          </c:extLst>
        </c:ser>
        <c:ser>
          <c:idx val="6"/>
          <c:order val="6"/>
          <c:tx>
            <c:v>Point 7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Temp-time (Fig 16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Temp-time (Fig 16a)'!$H$2:$H$32</c:f>
              <c:numCache>
                <c:formatCode>General</c:formatCode>
                <c:ptCount val="31"/>
                <c:pt idx="0">
                  <c:v>37.000164750950034</c:v>
                </c:pt>
                <c:pt idx="1">
                  <c:v>39.044597405561035</c:v>
                </c:pt>
                <c:pt idx="2">
                  <c:v>40.18263363371301</c:v>
                </c:pt>
                <c:pt idx="3">
                  <c:v>40.763210286939</c:v>
                </c:pt>
                <c:pt idx="4">
                  <c:v>41.280789982766009</c:v>
                </c:pt>
                <c:pt idx="5">
                  <c:v>41.467635652241995</c:v>
                </c:pt>
                <c:pt idx="6">
                  <c:v>41.654481321717014</c:v>
                </c:pt>
                <c:pt idx="7">
                  <c:v>41.813418926747033</c:v>
                </c:pt>
                <c:pt idx="8">
                  <c:v>41.825839193437048</c:v>
                </c:pt>
                <c:pt idx="9">
                  <c:v>41.838259460126039</c:v>
                </c:pt>
                <c:pt idx="10">
                  <c:v>41.844238165863999</c:v>
                </c:pt>
                <c:pt idx="11">
                  <c:v>41.816398676606013</c:v>
                </c:pt>
                <c:pt idx="12">
                  <c:v>41.788559187349051</c:v>
                </c:pt>
                <c:pt idx="13">
                  <c:v>41.761811861113017</c:v>
                </c:pt>
                <c:pt idx="14">
                  <c:v>41.740798390742043</c:v>
                </c:pt>
                <c:pt idx="15">
                  <c:v>41.719784920371012</c:v>
                </c:pt>
                <c:pt idx="16">
                  <c:v>41.70073467836005</c:v>
                </c:pt>
                <c:pt idx="17">
                  <c:v>41.691991385234019</c:v>
                </c:pt>
                <c:pt idx="18">
                  <c:v>41.683248092109011</c:v>
                </c:pt>
                <c:pt idx="19">
                  <c:v>41.675603536686026</c:v>
                </c:pt>
                <c:pt idx="20">
                  <c:v>41.673727354198036</c:v>
                </c:pt>
                <c:pt idx="21">
                  <c:v>41.671851171711012</c:v>
                </c:pt>
                <c:pt idx="22">
                  <c:v>41.670336141347036</c:v>
                </c:pt>
                <c:pt idx="23">
                  <c:v>41.670717159630044</c:v>
                </c:pt>
                <c:pt idx="24">
                  <c:v>41.671098177912995</c:v>
                </c:pt>
                <c:pt idx="25">
                  <c:v>41.671514800375007</c:v>
                </c:pt>
                <c:pt idx="26">
                  <c:v>41.672118344774049</c:v>
                </c:pt>
                <c:pt idx="27">
                  <c:v>41.67272188917201</c:v>
                </c:pt>
                <c:pt idx="28">
                  <c:v>41.673282567536035</c:v>
                </c:pt>
                <c:pt idx="29">
                  <c:v>41.673618199213024</c:v>
                </c:pt>
                <c:pt idx="30">
                  <c:v>41.6739538308910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EE2-4DFB-AEA9-A75AAAC4A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543583"/>
        <c:axId val="2124543999"/>
      </c:scatterChart>
      <c:valAx>
        <c:axId val="2124543583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43999"/>
        <c:crosses val="autoZero"/>
        <c:crossBetween val="midCat"/>
      </c:valAx>
      <c:valAx>
        <c:axId val="2124543999"/>
        <c:scaling>
          <c:orientation val="minMax"/>
          <c:min val="3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5435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363366513879598"/>
          <c:y val="5.8304195168759058E-2"/>
          <c:w val="0.15555681115425726"/>
          <c:h val="0.39898182638283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t=0 min</c:v>
          </c:tx>
          <c:spPr>
            <a:ln w="381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Temp-y (Fig 16b)'!$A$2:$A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Temp-y (Fig 16b)'!$B$2:$B$50</c:f>
              <c:numCache>
                <c:formatCode>General</c:formatCode>
                <c:ptCount val="49"/>
                <c:pt idx="0">
                  <c:v>37</c:v>
                </c:pt>
                <c:pt idx="1">
                  <c:v>37</c:v>
                </c:pt>
                <c:pt idx="2">
                  <c:v>37</c:v>
                </c:pt>
                <c:pt idx="3">
                  <c:v>37</c:v>
                </c:pt>
                <c:pt idx="4">
                  <c:v>37</c:v>
                </c:pt>
                <c:pt idx="5">
                  <c:v>37</c:v>
                </c:pt>
                <c:pt idx="6">
                  <c:v>37</c:v>
                </c:pt>
                <c:pt idx="7">
                  <c:v>37</c:v>
                </c:pt>
                <c:pt idx="8">
                  <c:v>37</c:v>
                </c:pt>
                <c:pt idx="9">
                  <c:v>37</c:v>
                </c:pt>
                <c:pt idx="10">
                  <c:v>37</c:v>
                </c:pt>
                <c:pt idx="11">
                  <c:v>37</c:v>
                </c:pt>
                <c:pt idx="12">
                  <c:v>37</c:v>
                </c:pt>
                <c:pt idx="13">
                  <c:v>37</c:v>
                </c:pt>
                <c:pt idx="14">
                  <c:v>37</c:v>
                </c:pt>
                <c:pt idx="15">
                  <c:v>37</c:v>
                </c:pt>
                <c:pt idx="16">
                  <c:v>37</c:v>
                </c:pt>
                <c:pt idx="17">
                  <c:v>37</c:v>
                </c:pt>
                <c:pt idx="18">
                  <c:v>37</c:v>
                </c:pt>
                <c:pt idx="19">
                  <c:v>37</c:v>
                </c:pt>
                <c:pt idx="20">
                  <c:v>37</c:v>
                </c:pt>
                <c:pt idx="21">
                  <c:v>37</c:v>
                </c:pt>
                <c:pt idx="22">
                  <c:v>37</c:v>
                </c:pt>
                <c:pt idx="23">
                  <c:v>37</c:v>
                </c:pt>
                <c:pt idx="24">
                  <c:v>37</c:v>
                </c:pt>
                <c:pt idx="25">
                  <c:v>37</c:v>
                </c:pt>
                <c:pt idx="26">
                  <c:v>37</c:v>
                </c:pt>
                <c:pt idx="27">
                  <c:v>37</c:v>
                </c:pt>
                <c:pt idx="28">
                  <c:v>37</c:v>
                </c:pt>
                <c:pt idx="29">
                  <c:v>37</c:v>
                </c:pt>
                <c:pt idx="30">
                  <c:v>37</c:v>
                </c:pt>
                <c:pt idx="31">
                  <c:v>37</c:v>
                </c:pt>
                <c:pt idx="32">
                  <c:v>37</c:v>
                </c:pt>
                <c:pt idx="33">
                  <c:v>37</c:v>
                </c:pt>
                <c:pt idx="34">
                  <c:v>37</c:v>
                </c:pt>
                <c:pt idx="35">
                  <c:v>37</c:v>
                </c:pt>
                <c:pt idx="36">
                  <c:v>37</c:v>
                </c:pt>
                <c:pt idx="37">
                  <c:v>37</c:v>
                </c:pt>
                <c:pt idx="38">
                  <c:v>37</c:v>
                </c:pt>
                <c:pt idx="39">
                  <c:v>37</c:v>
                </c:pt>
                <c:pt idx="40">
                  <c:v>37</c:v>
                </c:pt>
                <c:pt idx="41">
                  <c:v>37</c:v>
                </c:pt>
                <c:pt idx="42">
                  <c:v>37</c:v>
                </c:pt>
                <c:pt idx="43">
                  <c:v>37</c:v>
                </c:pt>
                <c:pt idx="44">
                  <c:v>37</c:v>
                </c:pt>
                <c:pt idx="45">
                  <c:v>37</c:v>
                </c:pt>
                <c:pt idx="46">
                  <c:v>37</c:v>
                </c:pt>
                <c:pt idx="47">
                  <c:v>37</c:v>
                </c:pt>
                <c:pt idx="48">
                  <c:v>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35-450E-8784-40E63E138388}"/>
            </c:ext>
          </c:extLst>
        </c:ser>
        <c:ser>
          <c:idx val="1"/>
          <c:order val="1"/>
          <c:tx>
            <c:v>t=5 min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Temp-y (Fig 16b)'!$A$2:$A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Temp-y (Fig 16b)'!$C$2:$C$50</c:f>
              <c:numCache>
                <c:formatCode>General</c:formatCode>
                <c:ptCount val="49"/>
                <c:pt idx="0">
                  <c:v>39.455647645379997</c:v>
                </c:pt>
                <c:pt idx="1">
                  <c:v>39.532674189678005</c:v>
                </c:pt>
                <c:pt idx="2">
                  <c:v>39.65960404769902</c:v>
                </c:pt>
                <c:pt idx="3">
                  <c:v>40.386156489308007</c:v>
                </c:pt>
                <c:pt idx="4">
                  <c:v>40.91198857422205</c:v>
                </c:pt>
                <c:pt idx="5">
                  <c:v>40.956566137989</c:v>
                </c:pt>
                <c:pt idx="6">
                  <c:v>41.092396263376997</c:v>
                </c:pt>
                <c:pt idx="7">
                  <c:v>42.369910137819033</c:v>
                </c:pt>
                <c:pt idx="8">
                  <c:v>42.463337100136016</c:v>
                </c:pt>
                <c:pt idx="9">
                  <c:v>42.765071214014029</c:v>
                </c:pt>
                <c:pt idx="10">
                  <c:v>43.904089463050013</c:v>
                </c:pt>
                <c:pt idx="11">
                  <c:v>44.401448282605031</c:v>
                </c:pt>
                <c:pt idx="12">
                  <c:v>45.779471719218009</c:v>
                </c:pt>
                <c:pt idx="13">
                  <c:v>45.783323277679017</c:v>
                </c:pt>
                <c:pt idx="14">
                  <c:v>46.317849282100042</c:v>
                </c:pt>
                <c:pt idx="15">
                  <c:v>49.035000509105998</c:v>
                </c:pt>
                <c:pt idx="16">
                  <c:v>50.129354732430045</c:v>
                </c:pt>
                <c:pt idx="17">
                  <c:v>50.424805856304033</c:v>
                </c:pt>
                <c:pt idx="18">
                  <c:v>50.512369825052019</c:v>
                </c:pt>
                <c:pt idx="19">
                  <c:v>50.705672076416022</c:v>
                </c:pt>
                <c:pt idx="20">
                  <c:v>50.809491096301031</c:v>
                </c:pt>
                <c:pt idx="21">
                  <c:v>50.860005798302041</c:v>
                </c:pt>
                <c:pt idx="22">
                  <c:v>50.906341768445998</c:v>
                </c:pt>
                <c:pt idx="23">
                  <c:v>50.914076345316005</c:v>
                </c:pt>
                <c:pt idx="24">
                  <c:v>50.915934836223016</c:v>
                </c:pt>
                <c:pt idx="25">
                  <c:v>50.901816404976046</c:v>
                </c:pt>
                <c:pt idx="26">
                  <c:v>50.597924295029031</c:v>
                </c:pt>
                <c:pt idx="27">
                  <c:v>50.027200122552017</c:v>
                </c:pt>
                <c:pt idx="28">
                  <c:v>50.010580029222012</c:v>
                </c:pt>
                <c:pt idx="29">
                  <c:v>49.587658802242004</c:v>
                </c:pt>
                <c:pt idx="30">
                  <c:v>49.541715253963048</c:v>
                </c:pt>
                <c:pt idx="31">
                  <c:v>49.364305408201005</c:v>
                </c:pt>
                <c:pt idx="32">
                  <c:v>49.305512410017002</c:v>
                </c:pt>
                <c:pt idx="33">
                  <c:v>49.182582897611042</c:v>
                </c:pt>
                <c:pt idx="34">
                  <c:v>49.074252802899025</c:v>
                </c:pt>
                <c:pt idx="35">
                  <c:v>48.864580506630034</c:v>
                </c:pt>
                <c:pt idx="36">
                  <c:v>48.742686671710032</c:v>
                </c:pt>
                <c:pt idx="37">
                  <c:v>48.679561463433004</c:v>
                </c:pt>
                <c:pt idx="38">
                  <c:v>48.610085363682003</c:v>
                </c:pt>
                <c:pt idx="39">
                  <c:v>48.508246004705029</c:v>
                </c:pt>
                <c:pt idx="40">
                  <c:v>48.364162012402005</c:v>
                </c:pt>
                <c:pt idx="41">
                  <c:v>48.310104901906016</c:v>
                </c:pt>
                <c:pt idx="42">
                  <c:v>48.290353326674051</c:v>
                </c:pt>
                <c:pt idx="43">
                  <c:v>48.195504999584045</c:v>
                </c:pt>
                <c:pt idx="44">
                  <c:v>48.194420550037023</c:v>
                </c:pt>
                <c:pt idx="45">
                  <c:v>48.193958121813012</c:v>
                </c:pt>
                <c:pt idx="46">
                  <c:v>48.193816015719051</c:v>
                </c:pt>
                <c:pt idx="47">
                  <c:v>48.18032762427805</c:v>
                </c:pt>
                <c:pt idx="48">
                  <c:v>48.1626278966240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735-450E-8784-40E63E138388}"/>
            </c:ext>
          </c:extLst>
        </c:ser>
        <c:ser>
          <c:idx val="2"/>
          <c:order val="2"/>
          <c:tx>
            <c:v>t=10 min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'Temp-y (Fig 16b)'!$A$2:$A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Temp-y (Fig 16b)'!$D$2:$D$50</c:f>
              <c:numCache>
                <c:formatCode>General</c:formatCode>
                <c:ptCount val="49"/>
                <c:pt idx="0">
                  <c:v>39.739489830525031</c:v>
                </c:pt>
                <c:pt idx="1">
                  <c:v>39.82070488394902</c:v>
                </c:pt>
                <c:pt idx="2">
                  <c:v>39.954342162289038</c:v>
                </c:pt>
                <c:pt idx="3">
                  <c:v>40.716357103156042</c:v>
                </c:pt>
                <c:pt idx="4">
                  <c:v>41.265484338229044</c:v>
                </c:pt>
                <c:pt idx="5">
                  <c:v>41.311967323686019</c:v>
                </c:pt>
                <c:pt idx="6">
                  <c:v>41.453544444072008</c:v>
                </c:pt>
                <c:pt idx="7">
                  <c:v>42.781595693583029</c:v>
                </c:pt>
                <c:pt idx="8">
                  <c:v>42.878255122443022</c:v>
                </c:pt>
                <c:pt idx="9">
                  <c:v>43.190466382478007</c:v>
                </c:pt>
                <c:pt idx="10">
                  <c:v>44.369479607037022</c:v>
                </c:pt>
                <c:pt idx="11">
                  <c:v>44.883085899860021</c:v>
                </c:pt>
                <c:pt idx="12">
                  <c:v>46.316757153913045</c:v>
                </c:pt>
                <c:pt idx="13">
                  <c:v>46.320784061102017</c:v>
                </c:pt>
                <c:pt idx="14">
                  <c:v>46.88061844561804</c:v>
                </c:pt>
                <c:pt idx="15">
                  <c:v>49.752367199669038</c:v>
                </c:pt>
                <c:pt idx="16">
                  <c:v>50.93382728731001</c:v>
                </c:pt>
                <c:pt idx="17">
                  <c:v>51.26326503201301</c:v>
                </c:pt>
                <c:pt idx="18">
                  <c:v>51.36260734578002</c:v>
                </c:pt>
                <c:pt idx="19">
                  <c:v>51.586301152469048</c:v>
                </c:pt>
                <c:pt idx="20">
                  <c:v>51.710288056316017</c:v>
                </c:pt>
                <c:pt idx="21">
                  <c:v>51.775282043627044</c:v>
                </c:pt>
                <c:pt idx="22">
                  <c:v>51.844017477128034</c:v>
                </c:pt>
                <c:pt idx="23">
                  <c:v>51.860632178764035</c:v>
                </c:pt>
                <c:pt idx="24">
                  <c:v>51.869756358056009</c:v>
                </c:pt>
                <c:pt idx="25">
                  <c:v>51.874669560819029</c:v>
                </c:pt>
                <c:pt idx="26">
                  <c:v>51.643483657612023</c:v>
                </c:pt>
                <c:pt idx="27">
                  <c:v>51.138303137533001</c:v>
                </c:pt>
                <c:pt idx="28">
                  <c:v>51.123341935428016</c:v>
                </c:pt>
                <c:pt idx="29">
                  <c:v>50.738943131804035</c:v>
                </c:pt>
                <c:pt idx="30">
                  <c:v>50.696799698104996</c:v>
                </c:pt>
                <c:pt idx="31">
                  <c:v>50.533444500290045</c:v>
                </c:pt>
                <c:pt idx="32">
                  <c:v>50.479194990121016</c:v>
                </c:pt>
                <c:pt idx="33">
                  <c:v>50.365972832060038</c:v>
                </c:pt>
                <c:pt idx="34">
                  <c:v>50.266111509704047</c:v>
                </c:pt>
                <c:pt idx="35">
                  <c:v>50.072556587251029</c:v>
                </c:pt>
                <c:pt idx="36">
                  <c:v>49.959828842798004</c:v>
                </c:pt>
                <c:pt idx="37">
                  <c:v>49.90143100815601</c:v>
                </c:pt>
                <c:pt idx="38">
                  <c:v>49.837088087126006</c:v>
                </c:pt>
                <c:pt idx="39">
                  <c:v>49.742617496442051</c:v>
                </c:pt>
                <c:pt idx="40">
                  <c:v>49.608963225874049</c:v>
                </c:pt>
                <c:pt idx="41">
                  <c:v>49.558740357580007</c:v>
                </c:pt>
                <c:pt idx="42">
                  <c:v>49.540371668068019</c:v>
                </c:pt>
                <c:pt idx="43">
                  <c:v>49.451865964733997</c:v>
                </c:pt>
                <c:pt idx="44">
                  <c:v>49.450847803997021</c:v>
                </c:pt>
                <c:pt idx="45">
                  <c:v>49.450413574720017</c:v>
                </c:pt>
                <c:pt idx="46">
                  <c:v>49.45028012267403</c:v>
                </c:pt>
                <c:pt idx="47">
                  <c:v>49.437581374426998</c:v>
                </c:pt>
                <c:pt idx="48">
                  <c:v>49.4206671301820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735-450E-8784-40E63E138388}"/>
            </c:ext>
          </c:extLst>
        </c:ser>
        <c:ser>
          <c:idx val="3"/>
          <c:order val="3"/>
          <c:tx>
            <c:v>t=15 min</c:v>
          </c:tx>
          <c:spPr>
            <a:ln w="9525" cap="rnd">
              <a:solidFill>
                <a:srgbClr val="007635"/>
              </a:solidFill>
              <a:round/>
            </a:ln>
            <a:effectLst/>
          </c:spPr>
          <c:marker>
            <c:symbol val="none"/>
          </c:marker>
          <c:xVal>
            <c:numRef>
              <c:f>'Temp-y (Fig 16b)'!$A$2:$A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Temp-y (Fig 16b)'!$E$2:$E$50</c:f>
              <c:numCache>
                <c:formatCode>General</c:formatCode>
                <c:ptCount val="49"/>
                <c:pt idx="0">
                  <c:v>39.671446523765042</c:v>
                </c:pt>
                <c:pt idx="1">
                  <c:v>39.75035633950904</c:v>
                </c:pt>
                <c:pt idx="2">
                  <c:v>39.880247384472</c:v>
                </c:pt>
                <c:pt idx="3">
                  <c:v>40.62139646852404</c:v>
                </c:pt>
                <c:pt idx="4">
                  <c:v>41.156003892767046</c:v>
                </c:pt>
                <c:pt idx="5">
                  <c:v>41.201272992037048</c:v>
                </c:pt>
                <c:pt idx="6">
                  <c:v>41.339165795517033</c:v>
                </c:pt>
                <c:pt idx="7">
                  <c:v>42.633427454825039</c:v>
                </c:pt>
                <c:pt idx="8">
                  <c:v>42.727893999999026</c:v>
                </c:pt>
                <c:pt idx="9">
                  <c:v>43.03307001780405</c:v>
                </c:pt>
                <c:pt idx="10">
                  <c:v>44.186082821305035</c:v>
                </c:pt>
                <c:pt idx="11">
                  <c:v>44.689352586677046</c:v>
                </c:pt>
                <c:pt idx="12">
                  <c:v>46.09319765306202</c:v>
                </c:pt>
                <c:pt idx="13">
                  <c:v>46.097138984267019</c:v>
                </c:pt>
                <c:pt idx="14">
                  <c:v>46.644988331328022</c:v>
                </c:pt>
                <c:pt idx="15">
                  <c:v>49.452916657973049</c:v>
                </c:pt>
                <c:pt idx="16">
                  <c:v>50.610108994176016</c:v>
                </c:pt>
                <c:pt idx="17">
                  <c:v>50.932153992683027</c:v>
                </c:pt>
                <c:pt idx="18">
                  <c:v>51.02916828861504</c:v>
                </c:pt>
                <c:pt idx="19">
                  <c:v>51.24737022665704</c:v>
                </c:pt>
                <c:pt idx="20">
                  <c:v>51.368098690912007</c:v>
                </c:pt>
                <c:pt idx="21">
                  <c:v>51.430917345916043</c:v>
                </c:pt>
                <c:pt idx="22">
                  <c:v>51.49637042602501</c:v>
                </c:pt>
                <c:pt idx="23">
                  <c:v>51.511711570859006</c:v>
                </c:pt>
                <c:pt idx="24">
                  <c:v>51.519805377338002</c:v>
                </c:pt>
                <c:pt idx="25">
                  <c:v>51.522069109748998</c:v>
                </c:pt>
                <c:pt idx="26">
                  <c:v>51.281412784110046</c:v>
                </c:pt>
                <c:pt idx="27">
                  <c:v>50.76779340564002</c:v>
                </c:pt>
                <c:pt idx="28">
                  <c:v>50.752622113163</c:v>
                </c:pt>
                <c:pt idx="29">
                  <c:v>50.363404036044017</c:v>
                </c:pt>
                <c:pt idx="30">
                  <c:v>50.32079198219003</c:v>
                </c:pt>
                <c:pt idx="31">
                  <c:v>50.155715633247041</c:v>
                </c:pt>
                <c:pt idx="32">
                  <c:v>50.100900225384009</c:v>
                </c:pt>
                <c:pt idx="33">
                  <c:v>49.986481176253051</c:v>
                </c:pt>
                <c:pt idx="34">
                  <c:v>49.885583783713003</c:v>
                </c:pt>
                <c:pt idx="35">
                  <c:v>49.690083228282049</c:v>
                </c:pt>
                <c:pt idx="36">
                  <c:v>49.576268788617028</c:v>
                </c:pt>
                <c:pt idx="37">
                  <c:v>49.517324552632999</c:v>
                </c:pt>
                <c:pt idx="38">
                  <c:v>49.452395040206</c:v>
                </c:pt>
                <c:pt idx="39">
                  <c:v>49.357097550496007</c:v>
                </c:pt>
                <c:pt idx="40">
                  <c:v>49.222374465984046</c:v>
                </c:pt>
                <c:pt idx="41">
                  <c:v>49.171802642821035</c:v>
                </c:pt>
                <c:pt idx="42">
                  <c:v>49.153318399644036</c:v>
                </c:pt>
                <c:pt idx="43">
                  <c:v>49.064454762880018</c:v>
                </c:pt>
                <c:pt idx="44">
                  <c:v>49.063436626060025</c:v>
                </c:pt>
                <c:pt idx="45">
                  <c:v>49.06300251414001</c:v>
                </c:pt>
                <c:pt idx="46">
                  <c:v>49.062869105612037</c:v>
                </c:pt>
                <c:pt idx="47">
                  <c:v>49.050194900421047</c:v>
                </c:pt>
                <c:pt idx="48">
                  <c:v>49.033473890642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735-450E-8784-40E63E138388}"/>
            </c:ext>
          </c:extLst>
        </c:ser>
        <c:ser>
          <c:idx val="4"/>
          <c:order val="4"/>
          <c:tx>
            <c:v>t=20 min</c:v>
          </c:tx>
          <c:spPr>
            <a:ln w="38100" cap="rnd">
              <a:solidFill>
                <a:srgbClr val="9AC2E6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Temp-y (Fig 16b)'!$A$2:$A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Temp-y (Fig 16b)'!$F$2:$F$50</c:f>
              <c:numCache>
                <c:formatCode>General</c:formatCode>
                <c:ptCount val="49"/>
                <c:pt idx="0">
                  <c:v>39.639453673670005</c:v>
                </c:pt>
                <c:pt idx="1">
                  <c:v>39.717763866330017</c:v>
                </c:pt>
                <c:pt idx="2">
                  <c:v>39.846686463178003</c:v>
                </c:pt>
                <c:pt idx="3">
                  <c:v>40.582557719101032</c:v>
                </c:pt>
                <c:pt idx="4">
                  <c:v>41.113581992836032</c:v>
                </c:pt>
                <c:pt idx="5">
                  <c:v>41.158554260033043</c:v>
                </c:pt>
                <c:pt idx="6">
                  <c:v>41.295548482523998</c:v>
                </c:pt>
                <c:pt idx="7">
                  <c:v>42.581709585879025</c:v>
                </c:pt>
                <c:pt idx="8">
                  <c:v>42.675646320258011</c:v>
                </c:pt>
                <c:pt idx="9">
                  <c:v>42.979108826535025</c:v>
                </c:pt>
                <c:pt idx="10">
                  <c:v>44.125624563791007</c:v>
                </c:pt>
                <c:pt idx="11">
                  <c:v>44.626223811646014</c:v>
                </c:pt>
                <c:pt idx="12">
                  <c:v>46.021509510572002</c:v>
                </c:pt>
                <c:pt idx="13">
                  <c:v>46.025424756126995</c:v>
                </c:pt>
                <c:pt idx="14">
                  <c:v>46.569547686000021</c:v>
                </c:pt>
                <c:pt idx="15">
                  <c:v>49.355701819021021</c:v>
                </c:pt>
                <c:pt idx="16">
                  <c:v>50.502054775959039</c:v>
                </c:pt>
                <c:pt idx="17">
                  <c:v>50.82018782006304</c:v>
                </c:pt>
                <c:pt idx="18">
                  <c:v>50.915882162948037</c:v>
                </c:pt>
                <c:pt idx="19">
                  <c:v>51.130756971162043</c:v>
                </c:pt>
                <c:pt idx="20">
                  <c:v>51.249336543339041</c:v>
                </c:pt>
                <c:pt idx="21">
                  <c:v>51.310630313867023</c:v>
                </c:pt>
                <c:pt idx="22">
                  <c:v>51.373764463869009</c:v>
                </c:pt>
                <c:pt idx="23">
                  <c:v>51.38819967910905</c:v>
                </c:pt>
                <c:pt idx="24">
                  <c:v>51.395557887168025</c:v>
                </c:pt>
                <c:pt idx="25">
                  <c:v>51.395918718986024</c:v>
                </c:pt>
                <c:pt idx="26">
                  <c:v>51.148307611969017</c:v>
                </c:pt>
                <c:pt idx="27">
                  <c:v>50.628883562997999</c:v>
                </c:pt>
                <c:pt idx="28">
                  <c:v>50.613569116939004</c:v>
                </c:pt>
                <c:pt idx="29">
                  <c:v>50.22109068380604</c:v>
                </c:pt>
                <c:pt idx="30">
                  <c:v>50.178164309023998</c:v>
                </c:pt>
                <c:pt idx="31">
                  <c:v>50.011938398144025</c:v>
                </c:pt>
                <c:pt idx="32">
                  <c:v>49.956757215951029</c:v>
                </c:pt>
                <c:pt idx="33">
                  <c:v>49.841559094725994</c:v>
                </c:pt>
                <c:pt idx="34">
                  <c:v>49.739985787915032</c:v>
                </c:pt>
                <c:pt idx="35">
                  <c:v>49.543210982103005</c:v>
                </c:pt>
                <c:pt idx="36">
                  <c:v>49.428681036026035</c:v>
                </c:pt>
                <c:pt idx="37">
                  <c:v>49.369369709223008</c:v>
                </c:pt>
                <c:pt idx="38">
                  <c:v>49.304044850560047</c:v>
                </c:pt>
                <c:pt idx="39">
                  <c:v>49.208187188542013</c:v>
                </c:pt>
                <c:pt idx="40">
                  <c:v>49.072679576606049</c:v>
                </c:pt>
                <c:pt idx="41">
                  <c:v>49.02182360955203</c:v>
                </c:pt>
                <c:pt idx="42">
                  <c:v>49.00323788532603</c:v>
                </c:pt>
                <c:pt idx="43">
                  <c:v>48.913925509952037</c:v>
                </c:pt>
                <c:pt idx="44">
                  <c:v>48.912903048760029</c:v>
                </c:pt>
                <c:pt idx="45">
                  <c:v>48.912467112290017</c:v>
                </c:pt>
                <c:pt idx="46">
                  <c:v>48.912333144582021</c:v>
                </c:pt>
                <c:pt idx="47">
                  <c:v>48.899610006032049</c:v>
                </c:pt>
                <c:pt idx="48">
                  <c:v>48.8828574655830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735-450E-8784-40E63E138388}"/>
            </c:ext>
          </c:extLst>
        </c:ser>
        <c:ser>
          <c:idx val="5"/>
          <c:order val="5"/>
          <c:tx>
            <c:v>t=25 min</c:v>
          </c:tx>
          <c:spPr>
            <a:ln w="28575" cap="rnd">
              <a:solidFill>
                <a:srgbClr val="00206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Temp-y (Fig 16b)'!$A$2:$A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Temp-y (Fig 16b)'!$G$2:$G$50</c:f>
              <c:numCache>
                <c:formatCode>General</c:formatCode>
                <c:ptCount val="49"/>
                <c:pt idx="0">
                  <c:v>39.636624021558021</c:v>
                </c:pt>
                <c:pt idx="1">
                  <c:v>39.714962403530023</c:v>
                </c:pt>
                <c:pt idx="2">
                  <c:v>39.843930030350009</c:v>
                </c:pt>
                <c:pt idx="3">
                  <c:v>40.580035727170014</c:v>
                </c:pt>
                <c:pt idx="4">
                  <c:v>41.111214998069045</c:v>
                </c:pt>
                <c:pt idx="5">
                  <c:v>41.156199975304048</c:v>
                </c:pt>
                <c:pt idx="6">
                  <c:v>41.293232561110017</c:v>
                </c:pt>
                <c:pt idx="7">
                  <c:v>42.579732720341042</c:v>
                </c:pt>
                <c:pt idx="8">
                  <c:v>42.673686366299023</c:v>
                </c:pt>
                <c:pt idx="9">
                  <c:v>42.977198357859038</c:v>
                </c:pt>
                <c:pt idx="10">
                  <c:v>44.12384000906502</c:v>
                </c:pt>
                <c:pt idx="11">
                  <c:v>44.624453378253008</c:v>
                </c:pt>
                <c:pt idx="12">
                  <c:v>46.019600947803042</c:v>
                </c:pt>
                <c:pt idx="13">
                  <c:v>46.023515476932005</c:v>
                </c:pt>
                <c:pt idx="14">
                  <c:v>46.567522754088998</c:v>
                </c:pt>
                <c:pt idx="15">
                  <c:v>49.352656363601</c:v>
                </c:pt>
                <c:pt idx="16">
                  <c:v>50.498284658681996</c:v>
                </c:pt>
                <c:pt idx="17">
                  <c:v>50.816134638858045</c:v>
                </c:pt>
                <c:pt idx="18">
                  <c:v>50.911730847722026</c:v>
                </c:pt>
                <c:pt idx="19">
                  <c:v>51.126352362662033</c:v>
                </c:pt>
                <c:pt idx="20">
                  <c:v>51.244763789855028</c:v>
                </c:pt>
                <c:pt idx="21">
                  <c:v>51.305935202292005</c:v>
                </c:pt>
                <c:pt idx="22">
                  <c:v>51.36888682342601</c:v>
                </c:pt>
                <c:pt idx="23">
                  <c:v>51.383251936027023</c:v>
                </c:pt>
                <c:pt idx="24">
                  <c:v>51.390553736126037</c:v>
                </c:pt>
                <c:pt idx="25">
                  <c:v>51.390770848120042</c:v>
                </c:pt>
                <c:pt idx="26">
                  <c:v>51.142663802406048</c:v>
                </c:pt>
                <c:pt idx="27">
                  <c:v>50.622904948499013</c:v>
                </c:pt>
                <c:pt idx="28">
                  <c:v>50.607582959303045</c:v>
                </c:pt>
                <c:pt idx="29">
                  <c:v>50.214945180071027</c:v>
                </c:pt>
                <c:pt idx="30">
                  <c:v>50.172004893439009</c:v>
                </c:pt>
                <c:pt idx="31">
                  <c:v>50.005730733871019</c:v>
                </c:pt>
                <c:pt idx="32">
                  <c:v>49.950536244961995</c:v>
                </c:pt>
                <c:pt idx="33">
                  <c:v>49.835309212756044</c:v>
                </c:pt>
                <c:pt idx="34">
                  <c:v>49.733711108422028</c:v>
                </c:pt>
                <c:pt idx="35">
                  <c:v>49.536890479776048</c:v>
                </c:pt>
                <c:pt idx="36">
                  <c:v>49.422335511145036</c:v>
                </c:pt>
                <c:pt idx="37">
                  <c:v>49.36301066616204</c:v>
                </c:pt>
                <c:pt idx="38">
                  <c:v>49.297671498764998</c:v>
                </c:pt>
                <c:pt idx="39">
                  <c:v>49.201794131647034</c:v>
                </c:pt>
                <c:pt idx="40">
                  <c:v>49.066252678077035</c:v>
                </c:pt>
                <c:pt idx="41">
                  <c:v>49.015381445491016</c:v>
                </c:pt>
                <c:pt idx="42">
                  <c:v>48.996789553661017</c:v>
                </c:pt>
                <c:pt idx="43">
                  <c:v>48.907437838260023</c:v>
                </c:pt>
                <c:pt idx="44">
                  <c:v>48.906414724075034</c:v>
                </c:pt>
                <c:pt idx="45">
                  <c:v>48.905978511045021</c:v>
                </c:pt>
                <c:pt idx="46">
                  <c:v>48.905844458008005</c:v>
                </c:pt>
                <c:pt idx="47">
                  <c:v>48.893112281670028</c:v>
                </c:pt>
                <c:pt idx="48">
                  <c:v>48.8763404787030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735-450E-8784-40E63E138388}"/>
            </c:ext>
          </c:extLst>
        </c:ser>
        <c:ser>
          <c:idx val="6"/>
          <c:order val="6"/>
          <c:tx>
            <c:v>t=30 min</c:v>
          </c:tx>
          <c:spPr>
            <a:ln w="19050" cap="rnd">
              <a:solidFill>
                <a:srgbClr val="BE91DF"/>
              </a:solidFill>
              <a:prstDash val="lgDashDotDot"/>
              <a:round/>
            </a:ln>
            <a:effectLst/>
          </c:spPr>
          <c:marker>
            <c:symbol val="none"/>
          </c:marker>
          <c:xVal>
            <c:numRef>
              <c:f>'Temp-y (Fig 16b)'!$A$2:$A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Temp-y (Fig 16b)'!$H$2:$H$50</c:f>
              <c:numCache>
                <c:formatCode>General</c:formatCode>
                <c:ptCount val="49"/>
                <c:pt idx="0">
                  <c:v>39.63826478096405</c:v>
                </c:pt>
                <c:pt idx="1">
                  <c:v>39.716637713753016</c:v>
                </c:pt>
                <c:pt idx="2">
                  <c:v>39.845661025020036</c:v>
                </c:pt>
                <c:pt idx="3">
                  <c:v>40.582067842570041</c:v>
                </c:pt>
                <c:pt idx="4">
                  <c:v>41.113449709667009</c:v>
                </c:pt>
                <c:pt idx="5">
                  <c:v>41.158451412843021</c:v>
                </c:pt>
                <c:pt idx="6">
                  <c:v>41.295534582229038</c:v>
                </c:pt>
                <c:pt idx="7">
                  <c:v>42.582487753851012</c:v>
                </c:pt>
                <c:pt idx="8">
                  <c:v>42.67647087348405</c:v>
                </c:pt>
                <c:pt idx="9">
                  <c:v>42.980078259191032</c:v>
                </c:pt>
                <c:pt idx="10">
                  <c:v>44.127082448742044</c:v>
                </c:pt>
                <c:pt idx="11">
                  <c:v>44.627845881870996</c:v>
                </c:pt>
                <c:pt idx="12">
                  <c:v>46.023482102915011</c:v>
                </c:pt>
                <c:pt idx="13">
                  <c:v>46.027398133633028</c:v>
                </c:pt>
                <c:pt idx="14">
                  <c:v>46.571620474560007</c:v>
                </c:pt>
                <c:pt idx="15">
                  <c:v>49.358025174580007</c:v>
                </c:pt>
                <c:pt idx="16">
                  <c:v>50.50430834025002</c:v>
                </c:pt>
                <c:pt idx="17">
                  <c:v>50.822398385242025</c:v>
                </c:pt>
                <c:pt idx="18">
                  <c:v>50.918076049044032</c:v>
                </c:pt>
                <c:pt idx="19">
                  <c:v>51.132903907883019</c:v>
                </c:pt>
                <c:pt idx="20">
                  <c:v>51.251449392657037</c:v>
                </c:pt>
                <c:pt idx="21">
                  <c:v>51.312716658351007</c:v>
                </c:pt>
                <c:pt idx="22">
                  <c:v>51.375813604777022</c:v>
                </c:pt>
                <c:pt idx="23">
                  <c:v>51.390235341142045</c:v>
                </c:pt>
                <c:pt idx="24">
                  <c:v>51.397583054715994</c:v>
                </c:pt>
                <c:pt idx="25">
                  <c:v>51.397918665189025</c:v>
                </c:pt>
                <c:pt idx="26">
                  <c:v>51.150241060203996</c:v>
                </c:pt>
                <c:pt idx="27">
                  <c:v>50.630826604101003</c:v>
                </c:pt>
                <c:pt idx="28">
                  <c:v>50.615512993868037</c:v>
                </c:pt>
                <c:pt idx="29">
                  <c:v>50.223064050079017</c:v>
                </c:pt>
                <c:pt idx="30">
                  <c:v>50.180141735842028</c:v>
                </c:pt>
                <c:pt idx="31">
                  <c:v>50.013932884414999</c:v>
                </c:pt>
                <c:pt idx="32">
                  <c:v>49.958758883499002</c:v>
                </c:pt>
                <c:pt idx="33">
                  <c:v>49.843575360836041</c:v>
                </c:pt>
                <c:pt idx="34">
                  <c:v>49.742014842793026</c:v>
                </c:pt>
                <c:pt idx="35">
                  <c:v>49.545264546617034</c:v>
                </c:pt>
                <c:pt idx="36">
                  <c:v>49.430748668525041</c:v>
                </c:pt>
                <c:pt idx="37">
                  <c:v>49.371443809224047</c:v>
                </c:pt>
                <c:pt idx="38">
                  <c:v>49.306126017192014</c:v>
                </c:pt>
                <c:pt idx="39">
                  <c:v>49.210278598705997</c:v>
                </c:pt>
                <c:pt idx="40">
                  <c:v>49.074778808672022</c:v>
                </c:pt>
                <c:pt idx="41">
                  <c:v>49.023922485192998</c:v>
                </c:pt>
                <c:pt idx="42">
                  <c:v>49.005335875101025</c:v>
                </c:pt>
                <c:pt idx="43">
                  <c:v>48.916006789838036</c:v>
                </c:pt>
                <c:pt idx="44">
                  <c:v>48.914983877275006</c:v>
                </c:pt>
                <c:pt idx="45">
                  <c:v>48.914547749404051</c:v>
                </c:pt>
                <c:pt idx="46">
                  <c:v>48.914413722430027</c:v>
                </c:pt>
                <c:pt idx="47">
                  <c:v>48.901683729415026</c:v>
                </c:pt>
                <c:pt idx="48">
                  <c:v>48.884912499254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735-450E-8784-40E63E1383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90096"/>
        <c:axId val="1496998000"/>
      </c:scatterChart>
      <c:valAx>
        <c:axId val="1496990096"/>
        <c:scaling>
          <c:orientation val="minMax"/>
          <c:max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98000"/>
        <c:crosses val="autoZero"/>
        <c:crossBetween val="midCat"/>
      </c:valAx>
      <c:valAx>
        <c:axId val="1496998000"/>
        <c:scaling>
          <c:orientation val="minMax"/>
          <c:min val="3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90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Point 1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necro-time (Fig 18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necro-time (Fig 18a)'!$B$2:$B$32</c:f>
              <c:numCache>
                <c:formatCode>General</c:formatCode>
                <c:ptCount val="31"/>
                <c:pt idx="0">
                  <c:v>0</c:v>
                </c:pt>
                <c:pt idx="1">
                  <c:v>1.9999999999902999E-3</c:v>
                </c:pt>
                <c:pt idx="2">
                  <c:v>5.1999999999992698E-2</c:v>
                </c:pt>
                <c:pt idx="3">
                  <c:v>0.101999999999992</c:v>
                </c:pt>
                <c:pt idx="4">
                  <c:v>0.151999999999992</c:v>
                </c:pt>
                <c:pt idx="5">
                  <c:v>0.20199999999999199</c:v>
                </c:pt>
                <c:pt idx="6">
                  <c:v>0.25199999999999201</c:v>
                </c:pt>
                <c:pt idx="7">
                  <c:v>0.301999999999992</c:v>
                </c:pt>
                <c:pt idx="8">
                  <c:v>0.35199999999999199</c:v>
                </c:pt>
                <c:pt idx="9">
                  <c:v>0.40199999999999197</c:v>
                </c:pt>
                <c:pt idx="10">
                  <c:v>0.45199999999999202</c:v>
                </c:pt>
                <c:pt idx="11">
                  <c:v>0.50199999999999201</c:v>
                </c:pt>
                <c:pt idx="12">
                  <c:v>0.55199999999999205</c:v>
                </c:pt>
                <c:pt idx="13">
                  <c:v>0.60199999999999199</c:v>
                </c:pt>
                <c:pt idx="14">
                  <c:v>0.65199999999999203</c:v>
                </c:pt>
                <c:pt idx="15">
                  <c:v>0.70199999999999196</c:v>
                </c:pt>
                <c:pt idx="16">
                  <c:v>0.75199999999999201</c:v>
                </c:pt>
                <c:pt idx="17">
                  <c:v>0.80199999999999205</c:v>
                </c:pt>
                <c:pt idx="18">
                  <c:v>0.85199999999999199</c:v>
                </c:pt>
                <c:pt idx="19">
                  <c:v>0.89400000000000002</c:v>
                </c:pt>
                <c:pt idx="20">
                  <c:v>0.89400000000000002</c:v>
                </c:pt>
                <c:pt idx="21">
                  <c:v>0.89400000000000002</c:v>
                </c:pt>
                <c:pt idx="22">
                  <c:v>0.90199999999999203</c:v>
                </c:pt>
                <c:pt idx="23">
                  <c:v>0.95199999999999196</c:v>
                </c:pt>
                <c:pt idx="24">
                  <c:v>0.999999999999999</c:v>
                </c:pt>
                <c:pt idx="25">
                  <c:v>0.999999999999999</c:v>
                </c:pt>
                <c:pt idx="26">
                  <c:v>0.999999999999999</c:v>
                </c:pt>
                <c:pt idx="27">
                  <c:v>0.999999999999999</c:v>
                </c:pt>
                <c:pt idx="28">
                  <c:v>0.999999999999999</c:v>
                </c:pt>
                <c:pt idx="29">
                  <c:v>0.999999999999999</c:v>
                </c:pt>
                <c:pt idx="30">
                  <c:v>0.9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A0-4B5B-8756-E65EEB57213F}"/>
            </c:ext>
          </c:extLst>
        </c:ser>
        <c:ser>
          <c:idx val="1"/>
          <c:order val="1"/>
          <c:tx>
            <c:v>Point 2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necro-time (Fig 18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necro-time (Fig 18a)'!$C$2:$C$32</c:f>
              <c:numCache>
                <c:formatCode>General</c:formatCode>
                <c:ptCount val="31"/>
                <c:pt idx="0">
                  <c:v>0</c:v>
                </c:pt>
                <c:pt idx="1">
                  <c:v>2.3105571146392299E-3</c:v>
                </c:pt>
                <c:pt idx="2">
                  <c:v>5.2310557114641602E-2</c:v>
                </c:pt>
                <c:pt idx="3">
                  <c:v>0.102310557114641</c:v>
                </c:pt>
                <c:pt idx="4">
                  <c:v>0.152310557114641</c:v>
                </c:pt>
                <c:pt idx="5">
                  <c:v>0.20231055711464099</c:v>
                </c:pt>
                <c:pt idx="6">
                  <c:v>0.25231055711464101</c:v>
                </c:pt>
                <c:pt idx="7">
                  <c:v>0.302310557114641</c:v>
                </c:pt>
                <c:pt idx="8">
                  <c:v>0.35231055711464099</c:v>
                </c:pt>
                <c:pt idx="9">
                  <c:v>0.40231055711464098</c:v>
                </c:pt>
                <c:pt idx="10">
                  <c:v>0.60705220374235802</c:v>
                </c:pt>
                <c:pt idx="11">
                  <c:v>0.64290510486075603</c:v>
                </c:pt>
                <c:pt idx="12">
                  <c:v>0.67875800597915303</c:v>
                </c:pt>
                <c:pt idx="13">
                  <c:v>0.71461090709755104</c:v>
                </c:pt>
                <c:pt idx="14">
                  <c:v>0.82912406447688103</c:v>
                </c:pt>
                <c:pt idx="15">
                  <c:v>0.85367520463824798</c:v>
                </c:pt>
                <c:pt idx="16">
                  <c:v>0.87822634479961503</c:v>
                </c:pt>
                <c:pt idx="17">
                  <c:v>0.90277748496098198</c:v>
                </c:pt>
                <c:pt idx="18">
                  <c:v>0.92732862512235004</c:v>
                </c:pt>
                <c:pt idx="19">
                  <c:v>0.94795158285790104</c:v>
                </c:pt>
                <c:pt idx="20">
                  <c:v>0.94795158285790104</c:v>
                </c:pt>
                <c:pt idx="21">
                  <c:v>0.94795158285790104</c:v>
                </c:pt>
                <c:pt idx="22">
                  <c:v>0.95187976528371698</c:v>
                </c:pt>
                <c:pt idx="23">
                  <c:v>0.97643090544508404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A0-4B5B-8756-E65EEB57213F}"/>
            </c:ext>
          </c:extLst>
        </c:ser>
        <c:ser>
          <c:idx val="2"/>
          <c:order val="2"/>
          <c:tx>
            <c:v>Point 3</c:v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'necro-time (Fig 18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necro-time (Fig 18a)'!$D$2:$D$32</c:f>
              <c:numCache>
                <c:formatCode>General</c:formatCode>
                <c:ptCount val="31"/>
                <c:pt idx="0">
                  <c:v>0</c:v>
                </c:pt>
                <c:pt idx="1">
                  <c:v>2.5999999999990201E-2</c:v>
                </c:pt>
                <c:pt idx="2">
                  <c:v>7.5999999999992698E-2</c:v>
                </c:pt>
                <c:pt idx="3">
                  <c:v>0.12599999999999201</c:v>
                </c:pt>
                <c:pt idx="4">
                  <c:v>0.175999999999992</c:v>
                </c:pt>
                <c:pt idx="5">
                  <c:v>0.2259999999999920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9A0-4B5B-8756-E65EEB57213F}"/>
            </c:ext>
          </c:extLst>
        </c:ser>
        <c:ser>
          <c:idx val="3"/>
          <c:order val="3"/>
          <c:tx>
            <c:v>Point 4</c:v>
          </c:tx>
          <c:spPr>
            <a:ln w="1270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necro-time (Fig 18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necro-time (Fig 18a)'!$E$2:$E$32</c:f>
              <c:numCache>
                <c:formatCode>General</c:formatCode>
                <c:ptCount val="31"/>
                <c:pt idx="0">
                  <c:v>0</c:v>
                </c:pt>
                <c:pt idx="1">
                  <c:v>2.5999999999990201E-2</c:v>
                </c:pt>
                <c:pt idx="2">
                  <c:v>7.5999999999992698E-2</c:v>
                </c:pt>
                <c:pt idx="3">
                  <c:v>0.12599999999999201</c:v>
                </c:pt>
                <c:pt idx="4">
                  <c:v>0.175999999999992</c:v>
                </c:pt>
                <c:pt idx="5">
                  <c:v>0.2259999999999920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9A0-4B5B-8756-E65EEB57213F}"/>
            </c:ext>
          </c:extLst>
        </c:ser>
        <c:ser>
          <c:idx val="4"/>
          <c:order val="4"/>
          <c:tx>
            <c:v>Point 5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necro-time (Fig 18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necro-time (Fig 18a)'!$F$2:$F$32</c:f>
              <c:numCache>
                <c:formatCode>General</c:formatCode>
                <c:ptCount val="31"/>
                <c:pt idx="0">
                  <c:v>0</c:v>
                </c:pt>
                <c:pt idx="1">
                  <c:v>1.41493333333228E-2</c:v>
                </c:pt>
                <c:pt idx="2">
                  <c:v>6.7583999999992594E-2</c:v>
                </c:pt>
                <c:pt idx="3">
                  <c:v>0.117583999999992</c:v>
                </c:pt>
                <c:pt idx="4">
                  <c:v>0.16758399999999199</c:v>
                </c:pt>
                <c:pt idx="5">
                  <c:v>0.21758399999999201</c:v>
                </c:pt>
                <c:pt idx="6">
                  <c:v>0.26758399999999199</c:v>
                </c:pt>
                <c:pt idx="7">
                  <c:v>0.31758399999999198</c:v>
                </c:pt>
                <c:pt idx="8">
                  <c:v>0.36758399999999197</c:v>
                </c:pt>
                <c:pt idx="9">
                  <c:v>0.41758399999999202</c:v>
                </c:pt>
                <c:pt idx="10">
                  <c:v>0.46758399999999201</c:v>
                </c:pt>
                <c:pt idx="11">
                  <c:v>0.51758399999999205</c:v>
                </c:pt>
                <c:pt idx="12">
                  <c:v>0.56758399999999198</c:v>
                </c:pt>
                <c:pt idx="13">
                  <c:v>0.61758399999999203</c:v>
                </c:pt>
                <c:pt idx="14">
                  <c:v>0.66758399999999296</c:v>
                </c:pt>
                <c:pt idx="15">
                  <c:v>0.71758399999999201</c:v>
                </c:pt>
                <c:pt idx="16">
                  <c:v>0.76758399999999205</c:v>
                </c:pt>
                <c:pt idx="17">
                  <c:v>0.81758399999999198</c:v>
                </c:pt>
                <c:pt idx="18">
                  <c:v>0.86758399999999203</c:v>
                </c:pt>
                <c:pt idx="19">
                  <c:v>0.90958399999999995</c:v>
                </c:pt>
                <c:pt idx="20">
                  <c:v>0.90958399999999995</c:v>
                </c:pt>
                <c:pt idx="21">
                  <c:v>0.90958399999999995</c:v>
                </c:pt>
                <c:pt idx="22">
                  <c:v>0.91758399999999196</c:v>
                </c:pt>
                <c:pt idx="23">
                  <c:v>0.9675839999999920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9A0-4B5B-8756-E65EEB57213F}"/>
            </c:ext>
          </c:extLst>
        </c:ser>
        <c:ser>
          <c:idx val="5"/>
          <c:order val="5"/>
          <c:tx>
            <c:v>Point 6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necro-time (Fig 18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necro-time (Fig 18a)'!$G$2:$G$32</c:f>
              <c:numCache>
                <c:formatCode>0.00E+00</c:formatCode>
                <c:ptCount val="31"/>
                <c:pt idx="0" formatCode="General">
                  <c:v>0</c:v>
                </c:pt>
                <c:pt idx="1">
                  <c:v>7.1055223753208995E-4</c:v>
                </c:pt>
                <c:pt idx="2" formatCode="General">
                  <c:v>2.0317560506607699E-2</c:v>
                </c:pt>
                <c:pt idx="3" formatCode="General">
                  <c:v>6.1121395578617302E-2</c:v>
                </c:pt>
                <c:pt idx="4" formatCode="General">
                  <c:v>0.10262357361265</c:v>
                </c:pt>
                <c:pt idx="5" formatCode="General">
                  <c:v>0.14779205219730901</c:v>
                </c:pt>
                <c:pt idx="6" formatCode="General">
                  <c:v>0.19296053078196801</c:v>
                </c:pt>
                <c:pt idx="7" formatCode="General">
                  <c:v>0.23812900936662701</c:v>
                </c:pt>
                <c:pt idx="8" formatCode="General">
                  <c:v>0.28329748795128601</c:v>
                </c:pt>
                <c:pt idx="9" formatCode="General">
                  <c:v>0.32846596653594601</c:v>
                </c:pt>
                <c:pt idx="10" formatCode="General">
                  <c:v>0.37363444512060501</c:v>
                </c:pt>
                <c:pt idx="11" formatCode="General">
                  <c:v>0.41880292370526401</c:v>
                </c:pt>
                <c:pt idx="12" formatCode="General">
                  <c:v>0.46397140228992301</c:v>
                </c:pt>
                <c:pt idx="13" formatCode="General">
                  <c:v>0.50884397908455203</c:v>
                </c:pt>
                <c:pt idx="14" formatCode="General">
                  <c:v>0.552163071481521</c:v>
                </c:pt>
                <c:pt idx="15" formatCode="General">
                  <c:v>0.59548216387848996</c:v>
                </c:pt>
                <c:pt idx="16" formatCode="General">
                  <c:v>0.63880125627545903</c:v>
                </c:pt>
                <c:pt idx="17" formatCode="General">
                  <c:v>0.68212034867242799</c:v>
                </c:pt>
                <c:pt idx="18" formatCode="General">
                  <c:v>0.72543944106939695</c:v>
                </c:pt>
                <c:pt idx="19" formatCode="General">
                  <c:v>0.76274001866746699</c:v>
                </c:pt>
                <c:pt idx="20" formatCode="General">
                  <c:v>0.76844339357129099</c:v>
                </c:pt>
                <c:pt idx="21" formatCode="General">
                  <c:v>0.77414676847511399</c:v>
                </c:pt>
                <c:pt idx="22" formatCode="General">
                  <c:v>0.78586865817783602</c:v>
                </c:pt>
                <c:pt idx="23" formatCode="General">
                  <c:v>0.82918775057480498</c:v>
                </c:pt>
                <c:pt idx="24" formatCode="General">
                  <c:v>0.87250684297177294</c:v>
                </c:pt>
                <c:pt idx="25" formatCode="General">
                  <c:v>0.89783132055611703</c:v>
                </c:pt>
                <c:pt idx="26" formatCode="General">
                  <c:v>0.90353469545994003</c:v>
                </c:pt>
                <c:pt idx="27" formatCode="General">
                  <c:v>0.90923807036376303</c:v>
                </c:pt>
                <c:pt idx="28" formatCode="General">
                  <c:v>0.91494144526758703</c:v>
                </c:pt>
                <c:pt idx="29" formatCode="General">
                  <c:v>0.92064482017141003</c:v>
                </c:pt>
                <c:pt idx="30" formatCode="General">
                  <c:v>0.926348195075233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9A0-4B5B-8756-E65EEB57213F}"/>
            </c:ext>
          </c:extLst>
        </c:ser>
        <c:ser>
          <c:idx val="6"/>
          <c:order val="6"/>
          <c:tx>
            <c:v>Point 7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necro-time (Fig 18a)'!$A$2:$A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necro-time (Fig 18a)'!$H$2:$H$32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 formatCode="0.00E+00">
                  <c:v>2.56612792318758E-4</c:v>
                </c:pt>
                <c:pt idx="3">
                  <c:v>3.4642726963090599E-3</c:v>
                </c:pt>
                <c:pt idx="4">
                  <c:v>7.0675315701074397E-3</c:v>
                </c:pt>
                <c:pt idx="5">
                  <c:v>1.2747685035400301E-2</c:v>
                </c:pt>
                <c:pt idx="6">
                  <c:v>1.8427838500693301E-2</c:v>
                </c:pt>
                <c:pt idx="7">
                  <c:v>2.41079919659862E-2</c:v>
                </c:pt>
                <c:pt idx="8">
                  <c:v>2.9788145431279198E-2</c:v>
                </c:pt>
                <c:pt idx="9">
                  <c:v>3.5468298896572097E-2</c:v>
                </c:pt>
                <c:pt idx="10">
                  <c:v>4.1148452361865102E-2</c:v>
                </c:pt>
                <c:pt idx="11">
                  <c:v>4.6828605827157997E-2</c:v>
                </c:pt>
                <c:pt idx="12">
                  <c:v>5.2508759292451003E-2</c:v>
                </c:pt>
                <c:pt idx="13">
                  <c:v>5.7966375918876503E-2</c:v>
                </c:pt>
                <c:pt idx="14">
                  <c:v>6.2255674141246803E-2</c:v>
                </c:pt>
                <c:pt idx="15">
                  <c:v>6.6544972363617103E-2</c:v>
                </c:pt>
                <c:pt idx="16">
                  <c:v>7.0834270585987402E-2</c:v>
                </c:pt>
                <c:pt idx="17">
                  <c:v>7.5123568808357799E-2</c:v>
                </c:pt>
                <c:pt idx="18">
                  <c:v>7.9412867030728099E-2</c:v>
                </c:pt>
                <c:pt idx="19">
                  <c:v>8.3702165253098398E-2</c:v>
                </c:pt>
                <c:pt idx="20">
                  <c:v>8.7991463475468698E-2</c:v>
                </c:pt>
                <c:pt idx="21">
                  <c:v>9.2280761697838998E-2</c:v>
                </c:pt>
                <c:pt idx="22">
                  <c:v>9.6570059920209395E-2</c:v>
                </c:pt>
                <c:pt idx="23">
                  <c:v>0.100859358142579</c:v>
                </c:pt>
                <c:pt idx="24">
                  <c:v>0.10514865636494999</c:v>
                </c:pt>
                <c:pt idx="25">
                  <c:v>0.10943795458732</c:v>
                </c:pt>
                <c:pt idx="26">
                  <c:v>0.11372725280969</c:v>
                </c:pt>
                <c:pt idx="27">
                  <c:v>0.11801655103206</c:v>
                </c:pt>
                <c:pt idx="28">
                  <c:v>0.122305849254431</c:v>
                </c:pt>
                <c:pt idx="29">
                  <c:v>0.12659514747680101</c:v>
                </c:pt>
                <c:pt idx="30">
                  <c:v>0.13088444569917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9A0-4B5B-8756-E65EEB572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1575183"/>
        <c:axId val="2131575599"/>
      </c:scatterChart>
      <c:valAx>
        <c:axId val="2131575183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575599"/>
        <c:crosses val="autoZero"/>
        <c:crossBetween val="midCat"/>
      </c:valAx>
      <c:valAx>
        <c:axId val="213157559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575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19994360894462"/>
          <c:y val="3.3371243256775353E-2"/>
          <c:w val="0.86268711671704545"/>
          <c:h val="0.86138560172985834"/>
        </c:manualLayout>
      </c:layout>
      <c:scatterChart>
        <c:scatterStyle val="smoothMarker"/>
        <c:varyColors val="0"/>
        <c:ser>
          <c:idx val="0"/>
          <c:order val="0"/>
          <c:tx>
            <c:v>t=0 min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necro-y (Fig 18b)'!$B$2:$B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necro-y (Fig 18b)'!$C$2:$C$50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69-4342-9EDE-4AC779198FCB}"/>
            </c:ext>
          </c:extLst>
        </c:ser>
        <c:ser>
          <c:idx val="1"/>
          <c:order val="1"/>
          <c:tx>
            <c:v>t=5 min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necro-y (Fig 18b)'!$B$2:$B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necro-y (Fig 18b)'!$D$2:$D$50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0002532492077001E-3</c:v>
                </c:pt>
                <c:pt idx="7">
                  <c:v>5.4490591422066803E-2</c:v>
                </c:pt>
                <c:pt idx="8">
                  <c:v>5.9717429180810203E-2</c:v>
                </c:pt>
                <c:pt idx="9">
                  <c:v>7.6248658741719197E-2</c:v>
                </c:pt>
                <c:pt idx="10">
                  <c:v>0.11834204017961999</c:v>
                </c:pt>
                <c:pt idx="11">
                  <c:v>0.137313613872389</c:v>
                </c:pt>
                <c:pt idx="12">
                  <c:v>0.187277122145622</c:v>
                </c:pt>
                <c:pt idx="13">
                  <c:v>0.187411922520202</c:v>
                </c:pt>
                <c:pt idx="14">
                  <c:v>0.20588168675647101</c:v>
                </c:pt>
                <c:pt idx="15">
                  <c:v>0.21758399999999201</c:v>
                </c:pt>
                <c:pt idx="16">
                  <c:v>0.22599999999999201</c:v>
                </c:pt>
                <c:pt idx="17">
                  <c:v>0.22599999999999201</c:v>
                </c:pt>
                <c:pt idx="18">
                  <c:v>0.22599999999999201</c:v>
                </c:pt>
                <c:pt idx="19">
                  <c:v>0.22599999999999201</c:v>
                </c:pt>
                <c:pt idx="20">
                  <c:v>0.22599999999999201</c:v>
                </c:pt>
                <c:pt idx="21">
                  <c:v>0.22599999999999201</c:v>
                </c:pt>
                <c:pt idx="22">
                  <c:v>0.22599999999999201</c:v>
                </c:pt>
                <c:pt idx="23">
                  <c:v>0.22599999999999201</c:v>
                </c:pt>
                <c:pt idx="24">
                  <c:v>0.22599999999999201</c:v>
                </c:pt>
                <c:pt idx="25">
                  <c:v>0.22599999999999201</c:v>
                </c:pt>
                <c:pt idx="26">
                  <c:v>0.22599999999999201</c:v>
                </c:pt>
                <c:pt idx="27">
                  <c:v>0.210793926209074</c:v>
                </c:pt>
                <c:pt idx="28">
                  <c:v>0.21058573228834501</c:v>
                </c:pt>
                <c:pt idx="29">
                  <c:v>0.205542978310498</c:v>
                </c:pt>
                <c:pt idx="30">
                  <c:v>0.20502175160882699</c:v>
                </c:pt>
                <c:pt idx="31">
                  <c:v>0.20488959999999201</c:v>
                </c:pt>
                <c:pt idx="32">
                  <c:v>0.20249479567301701</c:v>
                </c:pt>
                <c:pt idx="33">
                  <c:v>0.202418528092112</c:v>
                </c:pt>
                <c:pt idx="34">
                  <c:v>0.202348273034964</c:v>
                </c:pt>
                <c:pt idx="35">
                  <c:v>0.20220256399645001</c:v>
                </c:pt>
                <c:pt idx="36">
                  <c:v>0.20199999999999199</c:v>
                </c:pt>
                <c:pt idx="37">
                  <c:v>0.20199999999999199</c:v>
                </c:pt>
                <c:pt idx="38">
                  <c:v>0.20199999999999199</c:v>
                </c:pt>
                <c:pt idx="39">
                  <c:v>0.20199999999999199</c:v>
                </c:pt>
                <c:pt idx="40">
                  <c:v>0.20199999999999199</c:v>
                </c:pt>
                <c:pt idx="41">
                  <c:v>0.20199999999999199</c:v>
                </c:pt>
                <c:pt idx="42">
                  <c:v>0.20199999999999199</c:v>
                </c:pt>
                <c:pt idx="43">
                  <c:v>0.20199999999999199</c:v>
                </c:pt>
                <c:pt idx="44">
                  <c:v>0.20199999999999199</c:v>
                </c:pt>
                <c:pt idx="45">
                  <c:v>0.20199999999999199</c:v>
                </c:pt>
                <c:pt idx="46">
                  <c:v>0.20199999999999199</c:v>
                </c:pt>
                <c:pt idx="47">
                  <c:v>0.20199999999999199</c:v>
                </c:pt>
                <c:pt idx="48">
                  <c:v>0.201999999999991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69-4342-9EDE-4AC779198FCB}"/>
            </c:ext>
          </c:extLst>
        </c:ser>
        <c:ser>
          <c:idx val="2"/>
          <c:order val="2"/>
          <c:tx>
            <c:v>t=10 min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'necro-y (Fig 18b)'!$B$2:$B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necro-y (Fig 18b)'!$E$2:$E$50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6845644958843003E-3</c:v>
                </c:pt>
                <c:pt idx="7">
                  <c:v>0.16192729221584101</c:v>
                </c:pt>
                <c:pt idx="8">
                  <c:v>0.174732735749973</c:v>
                </c:pt>
                <c:pt idx="9">
                  <c:v>0.215233270961324</c:v>
                </c:pt>
                <c:pt idx="10">
                  <c:v>0.31957537351295301</c:v>
                </c:pt>
                <c:pt idx="11">
                  <c:v>0.35439999973555902</c:v>
                </c:pt>
                <c:pt idx="12">
                  <c:v>0.44611408358346299</c:v>
                </c:pt>
                <c:pt idx="13">
                  <c:v>0.446361526032648</c:v>
                </c:pt>
                <c:pt idx="14">
                  <c:v>0.48026502008980498</c:v>
                </c:pt>
                <c:pt idx="15">
                  <c:v>0.46758399999999201</c:v>
                </c:pt>
                <c:pt idx="16">
                  <c:v>0.99</c:v>
                </c:pt>
                <c:pt idx="17">
                  <c:v>1</c:v>
                </c:pt>
                <c:pt idx="18">
                  <c:v>0.999999999999999</c:v>
                </c:pt>
                <c:pt idx="19">
                  <c:v>1</c:v>
                </c:pt>
                <c:pt idx="20">
                  <c:v>1</c:v>
                </c:pt>
                <c:pt idx="21">
                  <c:v>0.999999999999999</c:v>
                </c:pt>
                <c:pt idx="22">
                  <c:v>0.999999999999999</c:v>
                </c:pt>
                <c:pt idx="23">
                  <c:v>1</c:v>
                </c:pt>
                <c:pt idx="24">
                  <c:v>0.999999999999999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0.85824528329267302</c:v>
                </c:pt>
                <c:pt idx="30">
                  <c:v>0.83057515508512902</c:v>
                </c:pt>
                <c:pt idx="31">
                  <c:v>0.68932594351715204</c:v>
                </c:pt>
                <c:pt idx="32">
                  <c:v>0.69903719826663502</c:v>
                </c:pt>
                <c:pt idx="33">
                  <c:v>0.66095899643001599</c:v>
                </c:pt>
                <c:pt idx="34">
                  <c:v>0.62588267416577703</c:v>
                </c:pt>
                <c:pt idx="35">
                  <c:v>0.55313435683210899</c:v>
                </c:pt>
                <c:pt idx="36">
                  <c:v>0.412937606338242</c:v>
                </c:pt>
                <c:pt idx="37">
                  <c:v>0.36736353781174202</c:v>
                </c:pt>
                <c:pt idx="38">
                  <c:v>0.31499999999999401</c:v>
                </c:pt>
                <c:pt idx="39">
                  <c:v>0.45199999999999202</c:v>
                </c:pt>
                <c:pt idx="40">
                  <c:v>0.45199999999999202</c:v>
                </c:pt>
                <c:pt idx="41">
                  <c:v>0.45199999999999202</c:v>
                </c:pt>
                <c:pt idx="42">
                  <c:v>0.45199999999999202</c:v>
                </c:pt>
                <c:pt idx="43">
                  <c:v>0.45199999999999202</c:v>
                </c:pt>
                <c:pt idx="44">
                  <c:v>0.45199999999999202</c:v>
                </c:pt>
                <c:pt idx="45">
                  <c:v>0.45199999999999202</c:v>
                </c:pt>
                <c:pt idx="46">
                  <c:v>0.45199999999999202</c:v>
                </c:pt>
                <c:pt idx="47">
                  <c:v>0.45199999999999202</c:v>
                </c:pt>
                <c:pt idx="48">
                  <c:v>0.45199999999999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69-4342-9EDE-4AC779198FCB}"/>
            </c:ext>
          </c:extLst>
        </c:ser>
        <c:ser>
          <c:idx val="3"/>
          <c:order val="3"/>
          <c:tx>
            <c:v>t=15 min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necro-y (Fig 18b)'!$B$2:$B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necro-y (Fig 18b)'!$F$2:$F$50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661805966961401E-2</c:v>
                </c:pt>
                <c:pt idx="7">
                  <c:v>0.259004473967267</c:v>
                </c:pt>
                <c:pt idx="8">
                  <c:v>0.27928869770619902</c:v>
                </c:pt>
                <c:pt idx="9">
                  <c:v>0.34344281431948098</c:v>
                </c:pt>
                <c:pt idx="10">
                  <c:v>0.51274470684628803</c:v>
                </c:pt>
                <c:pt idx="11">
                  <c:v>0.56604382816059995</c:v>
                </c:pt>
                <c:pt idx="12">
                  <c:v>0.70641231481695999</c:v>
                </c:pt>
                <c:pt idx="13">
                  <c:v>0.70679102570485497</c:v>
                </c:pt>
                <c:pt idx="14">
                  <c:v>0.758680353423138</c:v>
                </c:pt>
                <c:pt idx="15">
                  <c:v>0.71758399999999201</c:v>
                </c:pt>
                <c:pt idx="16">
                  <c:v>0.99</c:v>
                </c:pt>
                <c:pt idx="17">
                  <c:v>1</c:v>
                </c:pt>
                <c:pt idx="18">
                  <c:v>0.999999999999999</c:v>
                </c:pt>
                <c:pt idx="19">
                  <c:v>1</c:v>
                </c:pt>
                <c:pt idx="20">
                  <c:v>1</c:v>
                </c:pt>
                <c:pt idx="21">
                  <c:v>0.999999999999999</c:v>
                </c:pt>
                <c:pt idx="22">
                  <c:v>0.999999999999999</c:v>
                </c:pt>
                <c:pt idx="23">
                  <c:v>1</c:v>
                </c:pt>
                <c:pt idx="24">
                  <c:v>0.999999999999999</c:v>
                </c:pt>
                <c:pt idx="25">
                  <c:v>1</c:v>
                </c:pt>
                <c:pt idx="26">
                  <c:v>1</c:v>
                </c:pt>
                <c:pt idx="27">
                  <c:v>0.999999999999999</c:v>
                </c:pt>
                <c:pt idx="28">
                  <c:v>1</c:v>
                </c:pt>
                <c:pt idx="29">
                  <c:v>1</c:v>
                </c:pt>
                <c:pt idx="30">
                  <c:v>0.999999999999999</c:v>
                </c:pt>
                <c:pt idx="31">
                  <c:v>0.98005680870093403</c:v>
                </c:pt>
                <c:pt idx="32">
                  <c:v>0.98533774650266104</c:v>
                </c:pt>
                <c:pt idx="33">
                  <c:v>0.930834586836633</c:v>
                </c:pt>
                <c:pt idx="34">
                  <c:v>0.88062816162076596</c:v>
                </c:pt>
                <c:pt idx="35">
                  <c:v>0.77649999999999497</c:v>
                </c:pt>
                <c:pt idx="36">
                  <c:v>0.68075804140290896</c:v>
                </c:pt>
                <c:pt idx="37">
                  <c:v>0.65597506253265903</c:v>
                </c:pt>
                <c:pt idx="38">
                  <c:v>0.62749999999999295</c:v>
                </c:pt>
                <c:pt idx="39">
                  <c:v>0.70199999999999196</c:v>
                </c:pt>
                <c:pt idx="40">
                  <c:v>0.70199999999999196</c:v>
                </c:pt>
                <c:pt idx="41">
                  <c:v>0.70199999999999196</c:v>
                </c:pt>
                <c:pt idx="42">
                  <c:v>0.70199999999999196</c:v>
                </c:pt>
                <c:pt idx="43">
                  <c:v>0.70199999999999196</c:v>
                </c:pt>
                <c:pt idx="44">
                  <c:v>0.70199999999999196</c:v>
                </c:pt>
                <c:pt idx="45">
                  <c:v>0.70199999999999196</c:v>
                </c:pt>
                <c:pt idx="46">
                  <c:v>0.70199999999999196</c:v>
                </c:pt>
                <c:pt idx="47">
                  <c:v>0.70199999999999196</c:v>
                </c:pt>
                <c:pt idx="48">
                  <c:v>0.701999999999991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769-4342-9EDE-4AC779198FCB}"/>
            </c:ext>
          </c:extLst>
        </c:ser>
        <c:ser>
          <c:idx val="4"/>
          <c:order val="4"/>
          <c:tx>
            <c:v>t=20 min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necro-y (Fig 18b)'!$B$2:$B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necro-y (Fig 18b)'!$G$2:$G$50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07093816219725E-2</c:v>
                </c:pt>
                <c:pt idx="7">
                  <c:v>0.33819041611096701</c:v>
                </c:pt>
                <c:pt idx="8">
                  <c:v>0.36420676894968101</c:v>
                </c:pt>
                <c:pt idx="9">
                  <c:v>0.44649022999550397</c:v>
                </c:pt>
                <c:pt idx="10">
                  <c:v>0.66631137351295799</c:v>
                </c:pt>
                <c:pt idx="11">
                  <c:v>0.732104390635133</c:v>
                </c:pt>
                <c:pt idx="12">
                  <c:v>0.90537678271705702</c:v>
                </c:pt>
                <c:pt idx="13">
                  <c:v>0.90584426757078995</c:v>
                </c:pt>
                <c:pt idx="14">
                  <c:v>0.96989702008981404</c:v>
                </c:pt>
                <c:pt idx="15">
                  <c:v>0.90958399999999995</c:v>
                </c:pt>
                <c:pt idx="16">
                  <c:v>0.995</c:v>
                </c:pt>
                <c:pt idx="17">
                  <c:v>1</c:v>
                </c:pt>
                <c:pt idx="18">
                  <c:v>0.999999999999999</c:v>
                </c:pt>
                <c:pt idx="19">
                  <c:v>1</c:v>
                </c:pt>
                <c:pt idx="20">
                  <c:v>1</c:v>
                </c:pt>
                <c:pt idx="21">
                  <c:v>0.999999999999999</c:v>
                </c:pt>
                <c:pt idx="22">
                  <c:v>0.999999999999999</c:v>
                </c:pt>
                <c:pt idx="23">
                  <c:v>1</c:v>
                </c:pt>
                <c:pt idx="24">
                  <c:v>0.999999999999999</c:v>
                </c:pt>
                <c:pt idx="25">
                  <c:v>1</c:v>
                </c:pt>
                <c:pt idx="26">
                  <c:v>1</c:v>
                </c:pt>
                <c:pt idx="27">
                  <c:v>0.999999999999999</c:v>
                </c:pt>
                <c:pt idx="28">
                  <c:v>1</c:v>
                </c:pt>
                <c:pt idx="29">
                  <c:v>1</c:v>
                </c:pt>
                <c:pt idx="30">
                  <c:v>0.999999999999999</c:v>
                </c:pt>
                <c:pt idx="31">
                  <c:v>0.992906113162077</c:v>
                </c:pt>
                <c:pt idx="32">
                  <c:v>0.99478456754792599</c:v>
                </c:pt>
                <c:pt idx="33">
                  <c:v>0.97539753759960801</c:v>
                </c:pt>
                <c:pt idx="34">
                  <c:v>0.95753887628121304</c:v>
                </c:pt>
                <c:pt idx="35">
                  <c:v>0.92049999999999998</c:v>
                </c:pt>
                <c:pt idx="36">
                  <c:v>0.88644413553258095</c:v>
                </c:pt>
                <c:pt idx="37">
                  <c:v>0.87762871351833105</c:v>
                </c:pt>
                <c:pt idx="38">
                  <c:v>0.86750000000000005</c:v>
                </c:pt>
                <c:pt idx="39">
                  <c:v>0.89400000000000002</c:v>
                </c:pt>
                <c:pt idx="40">
                  <c:v>0.89400000000000002</c:v>
                </c:pt>
                <c:pt idx="41">
                  <c:v>0.89399999999999902</c:v>
                </c:pt>
                <c:pt idx="42">
                  <c:v>0.89400000000000002</c:v>
                </c:pt>
                <c:pt idx="43">
                  <c:v>0.89400000000000002</c:v>
                </c:pt>
                <c:pt idx="44">
                  <c:v>0.89399999999999902</c:v>
                </c:pt>
                <c:pt idx="45">
                  <c:v>0.89400000000000002</c:v>
                </c:pt>
                <c:pt idx="46">
                  <c:v>0.89400000000000002</c:v>
                </c:pt>
                <c:pt idx="47">
                  <c:v>0.89400000000000002</c:v>
                </c:pt>
                <c:pt idx="48">
                  <c:v>0.894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769-4342-9EDE-4AC779198FCB}"/>
            </c:ext>
          </c:extLst>
        </c:ser>
        <c:ser>
          <c:idx val="5"/>
          <c:order val="5"/>
          <c:tx>
            <c:v>t=25 min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necro-y (Fig 18b)'!$B$2:$B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necro-y (Fig 18b)'!$H$2:$H$50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7569572769837E-2</c:v>
                </c:pt>
                <c:pt idx="7">
                  <c:v>0.41299523211495698</c:v>
                </c:pt>
                <c:pt idx="8">
                  <c:v>0.44308642612125598</c:v>
                </c:pt>
                <c:pt idx="9">
                  <c:v>0.53825762883323502</c:v>
                </c:pt>
                <c:pt idx="10">
                  <c:v>0.79375333333333198</c:v>
                </c:pt>
                <c:pt idx="11">
                  <c:v>0.86079993430606505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999999999999999</c:v>
                </c:pt>
                <c:pt idx="19">
                  <c:v>1</c:v>
                </c:pt>
                <c:pt idx="20">
                  <c:v>1</c:v>
                </c:pt>
                <c:pt idx="21">
                  <c:v>0.999999999999999</c:v>
                </c:pt>
                <c:pt idx="22">
                  <c:v>0.999999999999999</c:v>
                </c:pt>
                <c:pt idx="23">
                  <c:v>1</c:v>
                </c:pt>
                <c:pt idx="24">
                  <c:v>0.999999999999999</c:v>
                </c:pt>
                <c:pt idx="25">
                  <c:v>1</c:v>
                </c:pt>
                <c:pt idx="26">
                  <c:v>1</c:v>
                </c:pt>
                <c:pt idx="27">
                  <c:v>0.999999999999999</c:v>
                </c:pt>
                <c:pt idx="28">
                  <c:v>1</c:v>
                </c:pt>
                <c:pt idx="29">
                  <c:v>1</c:v>
                </c:pt>
                <c:pt idx="30">
                  <c:v>0.999999999999999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.999999999999999</c:v>
                </c:pt>
                <c:pt idx="37">
                  <c:v>1</c:v>
                </c:pt>
                <c:pt idx="38">
                  <c:v>0.999999999999999</c:v>
                </c:pt>
                <c:pt idx="39">
                  <c:v>1</c:v>
                </c:pt>
                <c:pt idx="40">
                  <c:v>1</c:v>
                </c:pt>
                <c:pt idx="41">
                  <c:v>0.999999999999999</c:v>
                </c:pt>
                <c:pt idx="42">
                  <c:v>0.999999999999999</c:v>
                </c:pt>
                <c:pt idx="43">
                  <c:v>0.999999999999999</c:v>
                </c:pt>
                <c:pt idx="44">
                  <c:v>0.999999999999999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0.9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769-4342-9EDE-4AC779198FCB}"/>
            </c:ext>
          </c:extLst>
        </c:ser>
        <c:ser>
          <c:idx val="6"/>
          <c:order val="6"/>
          <c:tx>
            <c:v>t=30 min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necro-y (Fig 18b)'!$B$2:$B$50</c:f>
              <c:numCache>
                <c:formatCode>General</c:formatCode>
                <c:ptCount val="49"/>
                <c:pt idx="0">
                  <c:v>13.999999999999901</c:v>
                </c:pt>
                <c:pt idx="1">
                  <c:v>13.903601774253701</c:v>
                </c:pt>
                <c:pt idx="2">
                  <c:v>13.750869426528801</c:v>
                </c:pt>
                <c:pt idx="3">
                  <c:v>12.9684380700579</c:v>
                </c:pt>
                <c:pt idx="4">
                  <c:v>12.475014887656201</c:v>
                </c:pt>
                <c:pt idx="5">
                  <c:v>12.4353187168735</c:v>
                </c:pt>
                <c:pt idx="6">
                  <c:v>12.3161733932277</c:v>
                </c:pt>
                <c:pt idx="7">
                  <c:v>11.303597942241801</c:v>
                </c:pt>
                <c:pt idx="8">
                  <c:v>11.244863502555901</c:v>
                </c:pt>
                <c:pt idx="9">
                  <c:v>11.059100609121302</c:v>
                </c:pt>
                <c:pt idx="10">
                  <c:v>10.404451794144101</c:v>
                </c:pt>
                <c:pt idx="11">
                  <c:v>10.143905651983999</c:v>
                </c:pt>
                <c:pt idx="12">
                  <c:v>9.4577317193313988</c:v>
                </c:pt>
                <c:pt idx="13">
                  <c:v>9.4558804381394985</c:v>
                </c:pt>
                <c:pt idx="14">
                  <c:v>9.202225897072001</c:v>
                </c:pt>
                <c:pt idx="15">
                  <c:v>7.9999999999999005</c:v>
                </c:pt>
                <c:pt idx="16">
                  <c:v>6.8273891392917996</c:v>
                </c:pt>
                <c:pt idx="17">
                  <c:v>6.4006623694497016</c:v>
                </c:pt>
                <c:pt idx="18">
                  <c:v>6.2562481898607984</c:v>
                </c:pt>
                <c:pt idx="19">
                  <c:v>5.8912593296129998</c:v>
                </c:pt>
                <c:pt idx="20">
                  <c:v>5.6547782785837004</c:v>
                </c:pt>
                <c:pt idx="21">
                  <c:v>5.4879182742752004</c:v>
                </c:pt>
                <c:pt idx="22">
                  <c:v>5.2303837169462994</c:v>
                </c:pt>
                <c:pt idx="23">
                  <c:v>5.1284856979569007</c:v>
                </c:pt>
                <c:pt idx="24">
                  <c:v>5.0451971054376994</c:v>
                </c:pt>
                <c:pt idx="25">
                  <c:v>4.8273891392917996</c:v>
                </c:pt>
                <c:pt idx="26">
                  <c:v>4</c:v>
                </c:pt>
                <c:pt idx="27">
                  <c:v>3.2120726951779002</c:v>
                </c:pt>
                <c:pt idx="28">
                  <c:v>3.1908843573667998</c:v>
                </c:pt>
                <c:pt idx="29">
                  <c:v>2.6776725670960992</c:v>
                </c:pt>
                <c:pt idx="30">
                  <c:v>2.6246262178439004</c:v>
                </c:pt>
                <c:pt idx="31">
                  <c:v>2.4241453903558998</c:v>
                </c:pt>
                <c:pt idx="32">
                  <c:v>2.3579301555024994</c:v>
                </c:pt>
                <c:pt idx="33">
                  <c:v>2.2097610244923001</c:v>
                </c:pt>
                <c:pt idx="34">
                  <c:v>2.0732727467310994</c:v>
                </c:pt>
                <c:pt idx="35">
                  <c:v>1.7901959615396006</c:v>
                </c:pt>
                <c:pt idx="36">
                  <c:v>1.6115606349928004</c:v>
                </c:pt>
                <c:pt idx="37">
                  <c:v>1.5117746430522008</c:v>
                </c:pt>
                <c:pt idx="38">
                  <c:v>1.3971228743818003</c:v>
                </c:pt>
                <c:pt idx="39">
                  <c:v>1.2183097758942996</c:v>
                </c:pt>
                <c:pt idx="40">
                  <c:v>0.90825153485869947</c:v>
                </c:pt>
                <c:pt idx="41">
                  <c:v>0.76341190745120002</c:v>
                </c:pt>
                <c:pt idx="42">
                  <c:v>0.70394327502519971</c:v>
                </c:pt>
                <c:pt idx="43">
                  <c:v>0.31045618267079966</c:v>
                </c:pt>
                <c:pt idx="44">
                  <c:v>0.30370191220089993</c:v>
                </c:pt>
                <c:pt idx="45">
                  <c:v>0.3008675302609003</c:v>
                </c:pt>
                <c:pt idx="46">
                  <c:v>0.29999264778139967</c:v>
                </c:pt>
                <c:pt idx="47">
                  <c:v>0.20636534357340075</c:v>
                </c:pt>
                <c:pt idx="48">
                  <c:v>0</c:v>
                </c:pt>
              </c:numCache>
            </c:numRef>
          </c:xVal>
          <c:yVal>
            <c:numRef>
              <c:f>'necro-y (Fig 18b)'!$I$2:$I$50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08045329319948E-2</c:v>
                </c:pt>
                <c:pt idx="7">
                  <c:v>0.47804470916682801</c:v>
                </c:pt>
                <c:pt idx="8">
                  <c:v>0.50852050466162502</c:v>
                </c:pt>
                <c:pt idx="9">
                  <c:v>0.604908109295625</c:v>
                </c:pt>
                <c:pt idx="10">
                  <c:v>0.85131999999999897</c:v>
                </c:pt>
                <c:pt idx="11">
                  <c:v>0.8996528472345040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999999999999999</c:v>
                </c:pt>
                <c:pt idx="19">
                  <c:v>1</c:v>
                </c:pt>
                <c:pt idx="20">
                  <c:v>1</c:v>
                </c:pt>
                <c:pt idx="21">
                  <c:v>0.999999999999999</c:v>
                </c:pt>
                <c:pt idx="22">
                  <c:v>0.999999999999999</c:v>
                </c:pt>
                <c:pt idx="23">
                  <c:v>1</c:v>
                </c:pt>
                <c:pt idx="24">
                  <c:v>0.999999999999999</c:v>
                </c:pt>
                <c:pt idx="25">
                  <c:v>1</c:v>
                </c:pt>
                <c:pt idx="26">
                  <c:v>1</c:v>
                </c:pt>
                <c:pt idx="27">
                  <c:v>0.999999999999999</c:v>
                </c:pt>
                <c:pt idx="28">
                  <c:v>1</c:v>
                </c:pt>
                <c:pt idx="29">
                  <c:v>1</c:v>
                </c:pt>
                <c:pt idx="30">
                  <c:v>0.999999999999999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.999999999999999</c:v>
                </c:pt>
                <c:pt idx="37">
                  <c:v>1</c:v>
                </c:pt>
                <c:pt idx="38">
                  <c:v>0.999999999999999</c:v>
                </c:pt>
                <c:pt idx="39">
                  <c:v>1</c:v>
                </c:pt>
                <c:pt idx="40">
                  <c:v>1</c:v>
                </c:pt>
                <c:pt idx="41">
                  <c:v>0.999999999999999</c:v>
                </c:pt>
                <c:pt idx="42">
                  <c:v>0.999999999999999</c:v>
                </c:pt>
                <c:pt idx="43">
                  <c:v>0.999999999999999</c:v>
                </c:pt>
                <c:pt idx="44">
                  <c:v>0.999999999999999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0.9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769-4342-9EDE-4AC779198F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071231"/>
        <c:axId val="108071647"/>
      </c:scatterChart>
      <c:valAx>
        <c:axId val="108071231"/>
        <c:scaling>
          <c:orientation val="minMax"/>
          <c:max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1647"/>
        <c:crosses val="autoZero"/>
        <c:crossBetween val="midCat"/>
      </c:valAx>
      <c:valAx>
        <c:axId val="10807164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12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015246316959179"/>
          <c:y val="4.4746609068426334E-2"/>
          <c:w val="0.13193284488728008"/>
          <c:h val="0.358364154554959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0792</xdr:colOff>
      <xdr:row>3</xdr:row>
      <xdr:rowOff>153229</xdr:rowOff>
    </xdr:from>
    <xdr:to>
      <xdr:col>18</xdr:col>
      <xdr:colOff>292151</xdr:colOff>
      <xdr:row>28</xdr:row>
      <xdr:rowOff>770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62DD4C-A741-4D25-8397-8E233EE5D7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8374</xdr:colOff>
      <xdr:row>0</xdr:row>
      <xdr:rowOff>135904</xdr:rowOff>
    </xdr:from>
    <xdr:to>
      <xdr:col>20</xdr:col>
      <xdr:colOff>345621</xdr:colOff>
      <xdr:row>27</xdr:row>
      <xdr:rowOff>1816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D45AB0-070B-447E-9173-5F08A4B1C3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4636</xdr:colOff>
      <xdr:row>1</xdr:row>
      <xdr:rowOff>154709</xdr:rowOff>
    </xdr:from>
    <xdr:to>
      <xdr:col>17</xdr:col>
      <xdr:colOff>76200</xdr:colOff>
      <xdr:row>21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345D59-B39D-424E-9353-CB09F25838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836</xdr:colOff>
      <xdr:row>1</xdr:row>
      <xdr:rowOff>74230</xdr:rowOff>
    </xdr:from>
    <xdr:to>
      <xdr:col>19</xdr:col>
      <xdr:colOff>509493</xdr:colOff>
      <xdr:row>23</xdr:row>
      <xdr:rowOff>429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8EA949-F1DB-44B0-B307-658A989C8E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3570</xdr:colOff>
      <xdr:row>2</xdr:row>
      <xdr:rowOff>9731</xdr:rowOff>
    </xdr:from>
    <xdr:to>
      <xdr:col>18</xdr:col>
      <xdr:colOff>49695</xdr:colOff>
      <xdr:row>25</xdr:row>
      <xdr:rowOff>144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033613-E380-4354-AD43-0B359B11B7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6680</xdr:colOff>
      <xdr:row>3</xdr:row>
      <xdr:rowOff>33336</xdr:rowOff>
    </xdr:from>
    <xdr:to>
      <xdr:col>20</xdr:col>
      <xdr:colOff>40005</xdr:colOff>
      <xdr:row>25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2A685C-7462-4735-9D01-D96B9731A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4"/>
  <sheetViews>
    <sheetView zoomScaleNormal="100" workbookViewId="0">
      <selection activeCell="I13" sqref="I13"/>
    </sheetView>
  </sheetViews>
  <sheetFormatPr defaultRowHeight="15" x14ac:dyDescent="0.25"/>
  <sheetData>
    <row r="1" spans="1:10" x14ac:dyDescent="0.25">
      <c r="A1" s="2" t="s">
        <v>1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</row>
    <row r="2" spans="1:10" x14ac:dyDescent="0.25">
      <c r="A2" s="2">
        <v>0</v>
      </c>
      <c r="B2" s="2">
        <v>1688.3756438064199</v>
      </c>
      <c r="C2" s="2">
        <v>1688.36269050499</v>
      </c>
      <c r="D2" s="2">
        <v>602.99254571533299</v>
      </c>
      <c r="E2" s="2">
        <v>1.3956920271093001E-3</v>
      </c>
      <c r="F2" s="3">
        <v>-2.6604624216485E-4</v>
      </c>
      <c r="G2" s="3">
        <v>-1.1332757737494199E-5</v>
      </c>
      <c r="H2" s="3">
        <v>2.0180805127252601E-5</v>
      </c>
    </row>
    <row r="3" spans="1:10" x14ac:dyDescent="0.25">
      <c r="A3" s="2">
        <v>20</v>
      </c>
      <c r="B3" s="2">
        <v>1622.46213839968</v>
      </c>
      <c r="C3" s="2">
        <v>1608.69265239373</v>
      </c>
      <c r="D3" s="2">
        <v>619.34289420649395</v>
      </c>
      <c r="E3" s="2">
        <v>5.7243771932259904</v>
      </c>
      <c r="F3" s="2">
        <v>0.54268247471248798</v>
      </c>
      <c r="G3" s="2">
        <v>0.114928172811155</v>
      </c>
      <c r="H3" s="2">
        <v>1.53311041395407E-2</v>
      </c>
      <c r="J3" s="1"/>
    </row>
    <row r="4" spans="1:10" x14ac:dyDescent="0.25">
      <c r="A4" s="2">
        <v>40</v>
      </c>
      <c r="B4" s="2">
        <v>1553.4855538138499</v>
      </c>
      <c r="C4" s="2">
        <v>1533.8101991374499</v>
      </c>
      <c r="D4" s="2">
        <v>634.04385501659397</v>
      </c>
      <c r="E4" s="2">
        <v>11.251641249936799</v>
      </c>
      <c r="F4" s="2">
        <v>1.1217266020163601</v>
      </c>
      <c r="G4" s="2">
        <v>0.24325128047580499</v>
      </c>
      <c r="H4" s="2">
        <v>3.3384983149525697E-2</v>
      </c>
    </row>
    <row r="5" spans="1:10" x14ac:dyDescent="0.25">
      <c r="A5" s="2">
        <v>60</v>
      </c>
      <c r="B5" s="2">
        <v>1493.00337835805</v>
      </c>
      <c r="C5" s="2">
        <v>1474.6501416562801</v>
      </c>
      <c r="D5" s="2">
        <v>643.44064362969095</v>
      </c>
      <c r="E5" s="2">
        <v>16.955016860090598</v>
      </c>
      <c r="F5" s="2">
        <v>1.7230140035058701</v>
      </c>
      <c r="G5" s="2">
        <v>0.39458537910202501</v>
      </c>
      <c r="H5" s="2">
        <v>6.4960731227824198E-2</v>
      </c>
    </row>
    <row r="6" spans="1:10" x14ac:dyDescent="0.25">
      <c r="A6" s="2">
        <v>80</v>
      </c>
      <c r="B6" s="2">
        <v>1435.7604141269901</v>
      </c>
      <c r="C6" s="2">
        <v>1420.1606191452599</v>
      </c>
      <c r="D6" s="2">
        <v>650.02312521401996</v>
      </c>
      <c r="E6" s="2">
        <v>22.621507549771199</v>
      </c>
      <c r="F6" s="2">
        <v>2.3715700837168199</v>
      </c>
      <c r="G6" s="2">
        <v>0.55624393839876396</v>
      </c>
      <c r="H6" s="2">
        <v>9.9936450691577902E-2</v>
      </c>
    </row>
    <row r="7" spans="1:10" x14ac:dyDescent="0.25">
      <c r="A7" s="2">
        <v>100</v>
      </c>
      <c r="B7" s="2">
        <v>1383.8943983668</v>
      </c>
      <c r="C7" s="2">
        <v>1367.7758124392301</v>
      </c>
      <c r="D7" s="2">
        <v>654.16183935798495</v>
      </c>
      <c r="E7" s="2">
        <v>28.368482273219598</v>
      </c>
      <c r="F7" s="2">
        <v>3.0506699346630901</v>
      </c>
      <c r="G7" s="2">
        <v>0.72331144790645197</v>
      </c>
      <c r="H7" s="2">
        <v>0.13516859949053101</v>
      </c>
    </row>
    <row r="8" spans="1:10" x14ac:dyDescent="0.25">
      <c r="A8" s="2">
        <v>120</v>
      </c>
      <c r="B8" s="2">
        <v>1337.3963561015801</v>
      </c>
      <c r="C8" s="2">
        <v>1317.52553993584</v>
      </c>
      <c r="D8" s="2">
        <v>655.85175744805701</v>
      </c>
      <c r="E8" s="2">
        <v>34.1952019619238</v>
      </c>
      <c r="F8" s="2">
        <v>3.7604042033471701</v>
      </c>
      <c r="G8" s="2">
        <v>0.89583960358702197</v>
      </c>
      <c r="H8" s="2">
        <v>0.170694646858676</v>
      </c>
    </row>
    <row r="9" spans="1:10" x14ac:dyDescent="0.25">
      <c r="A9" s="2">
        <v>140</v>
      </c>
      <c r="B9" s="2">
        <v>1292.19566886859</v>
      </c>
      <c r="C9" s="2">
        <v>1270.3229962713201</v>
      </c>
      <c r="D9" s="2">
        <v>655.54807467395494</v>
      </c>
      <c r="E9" s="2">
        <v>39.997012066989903</v>
      </c>
      <c r="F9" s="2">
        <v>4.4569233798528902</v>
      </c>
      <c r="G9" s="2">
        <v>1.0751045780550601</v>
      </c>
      <c r="H9" s="2">
        <v>0.21097986780632799</v>
      </c>
    </row>
    <row r="10" spans="1:10" x14ac:dyDescent="0.25">
      <c r="A10" s="2">
        <v>160</v>
      </c>
      <c r="B10" s="2">
        <v>1246.8730123379401</v>
      </c>
      <c r="C10" s="2">
        <v>1226.4651955403299</v>
      </c>
      <c r="D10" s="2">
        <v>653.41414784752499</v>
      </c>
      <c r="E10" s="2">
        <v>45.737813253650998</v>
      </c>
      <c r="F10" s="2">
        <v>5.1247940830108201</v>
      </c>
      <c r="G10" s="2">
        <v>1.2615137291052401</v>
      </c>
      <c r="H10" s="2">
        <v>0.25755993846630998</v>
      </c>
    </row>
    <row r="11" spans="1:10" x14ac:dyDescent="0.25">
      <c r="A11" s="2">
        <v>180</v>
      </c>
      <c r="B11" s="2">
        <v>1203.7321801174201</v>
      </c>
      <c r="C11" s="2">
        <v>1185.3780228440601</v>
      </c>
      <c r="D11" s="2">
        <v>649.68041320234204</v>
      </c>
      <c r="E11" s="2">
        <v>51.449982850254401</v>
      </c>
      <c r="F11" s="2">
        <v>5.7925035619775596</v>
      </c>
      <c r="G11" s="2">
        <v>1.4514354304019701</v>
      </c>
      <c r="H11" s="2">
        <v>0.305808579694055</v>
      </c>
    </row>
    <row r="12" spans="1:10" x14ac:dyDescent="0.25">
      <c r="A12" s="2">
        <v>200</v>
      </c>
      <c r="B12" s="2">
        <v>1164.8473597034099</v>
      </c>
      <c r="C12" s="2">
        <v>1146.4253769603799</v>
      </c>
      <c r="D12" s="2">
        <v>645.19639194631998</v>
      </c>
      <c r="E12" s="2">
        <v>57.128705522755503</v>
      </c>
      <c r="F12" s="2">
        <v>6.4901518098500999</v>
      </c>
      <c r="G12" s="2">
        <v>1.63775174220673</v>
      </c>
      <c r="H12" s="2">
        <v>0.34879641544956203</v>
      </c>
    </row>
    <row r="13" spans="1:10" x14ac:dyDescent="0.25">
      <c r="A13" s="2">
        <v>220</v>
      </c>
      <c r="B13" s="2">
        <v>1129.1696381665799</v>
      </c>
      <c r="C13" s="2">
        <v>1109.9289331464299</v>
      </c>
      <c r="D13" s="2">
        <v>639.53248271493305</v>
      </c>
      <c r="E13" s="2">
        <v>62.7764163770197</v>
      </c>
      <c r="F13" s="2">
        <v>7.2025173136324296</v>
      </c>
      <c r="G13" s="2">
        <v>1.8240621939907</v>
      </c>
      <c r="H13" s="2">
        <v>0.39002761887690102</v>
      </c>
    </row>
    <row r="14" spans="1:10" x14ac:dyDescent="0.25">
      <c r="A14" s="2">
        <v>240</v>
      </c>
      <c r="B14" s="2">
        <v>1096.69901550694</v>
      </c>
      <c r="C14" s="2">
        <v>1075.88869140221</v>
      </c>
      <c r="D14" s="2">
        <v>632.68868550818195</v>
      </c>
      <c r="E14" s="2">
        <v>68.393115413046999</v>
      </c>
      <c r="F14" s="2">
        <v>7.92960007332454</v>
      </c>
      <c r="G14" s="2">
        <v>2.0103667857538698</v>
      </c>
      <c r="H14" s="2">
        <v>0.42950218997607098</v>
      </c>
    </row>
    <row r="15" spans="1:10" x14ac:dyDescent="0.25">
      <c r="A15" s="2">
        <v>260</v>
      </c>
      <c r="B15" s="2">
        <v>1067.43549172447</v>
      </c>
      <c r="C15" s="2">
        <v>1044.3046517277201</v>
      </c>
      <c r="D15" s="2">
        <v>624.665000326067</v>
      </c>
      <c r="E15" s="2">
        <v>73.978802630837507</v>
      </c>
      <c r="F15" s="2">
        <v>8.6714000889264398</v>
      </c>
      <c r="G15" s="2">
        <v>2.1966655174962399</v>
      </c>
      <c r="H15" s="2">
        <v>0.46722012874707303</v>
      </c>
    </row>
    <row r="16" spans="1:10" x14ac:dyDescent="0.25">
      <c r="A16" s="2">
        <v>280</v>
      </c>
      <c r="B16" s="2">
        <v>1036.0745970061901</v>
      </c>
      <c r="C16" s="2">
        <v>1014.93640360879</v>
      </c>
      <c r="D16" s="2">
        <v>616.71378970975502</v>
      </c>
      <c r="E16" s="2">
        <v>78.754164771072794</v>
      </c>
      <c r="F16" s="2">
        <v>9.1919565949108204</v>
      </c>
      <c r="G16" s="2">
        <v>2.3708393987135099</v>
      </c>
      <c r="H16" s="2">
        <v>0.52041389737599097</v>
      </c>
    </row>
    <row r="17" spans="1:8" x14ac:dyDescent="0.25">
      <c r="A17" s="2">
        <v>300</v>
      </c>
      <c r="B17" s="2">
        <v>1003.36203612099</v>
      </c>
      <c r="C17" s="2">
        <v>985.79344022801502</v>
      </c>
      <c r="D17" s="2">
        <v>609.02928616296902</v>
      </c>
      <c r="E17" s="2">
        <v>83.268673881603405</v>
      </c>
      <c r="F17" s="2">
        <v>9.6365211924222098</v>
      </c>
      <c r="G17" s="2">
        <v>2.5410158649304</v>
      </c>
      <c r="H17" s="2">
        <v>0.57907288963630799</v>
      </c>
    </row>
    <row r="18" spans="1:8" x14ac:dyDescent="0.25">
      <c r="A18" s="2">
        <v>320</v>
      </c>
      <c r="B18" s="2">
        <v>970.64947523579201</v>
      </c>
      <c r="C18" s="2">
        <v>956.65047684723504</v>
      </c>
      <c r="D18" s="2">
        <v>601.34478261618301</v>
      </c>
      <c r="E18" s="2">
        <v>87.783182992134101</v>
      </c>
      <c r="F18" s="2">
        <v>10.0810857899335</v>
      </c>
      <c r="G18" s="2">
        <v>2.7111923311472901</v>
      </c>
      <c r="H18" s="2">
        <v>0.637731881896625</v>
      </c>
    </row>
    <row r="19" spans="1:8" x14ac:dyDescent="0.25">
      <c r="A19" s="2">
        <v>340</v>
      </c>
      <c r="B19" s="2">
        <v>937.936914350591</v>
      </c>
      <c r="C19" s="2">
        <v>927.50751346645404</v>
      </c>
      <c r="D19" s="2">
        <v>593.66027906939598</v>
      </c>
      <c r="E19" s="2">
        <v>92.297692102664698</v>
      </c>
      <c r="F19" s="2">
        <v>10.5256503874449</v>
      </c>
      <c r="G19" s="2">
        <v>2.8813687973641802</v>
      </c>
      <c r="H19" s="2">
        <v>0.69639087415694201</v>
      </c>
    </row>
    <row r="20" spans="1:8" x14ac:dyDescent="0.25">
      <c r="A20" s="2">
        <v>360</v>
      </c>
      <c r="B20" s="2">
        <v>906.36950070753403</v>
      </c>
      <c r="C20" s="2">
        <v>899.05275410655304</v>
      </c>
      <c r="D20" s="2">
        <v>585.98028449278297</v>
      </c>
      <c r="E20" s="2">
        <v>96.7065582150707</v>
      </c>
      <c r="F20" s="2">
        <v>10.971452752169901</v>
      </c>
      <c r="G20" s="2">
        <v>3.0512513787920201</v>
      </c>
      <c r="H20" s="2">
        <v>0.75415540029240402</v>
      </c>
    </row>
    <row r="21" spans="1:8" x14ac:dyDescent="0.25">
      <c r="A21" s="2">
        <v>380</v>
      </c>
      <c r="B21" s="2">
        <v>881.609351226115</v>
      </c>
      <c r="C21" s="2">
        <v>874.68898531521097</v>
      </c>
      <c r="D21" s="2">
        <v>578.32709323886297</v>
      </c>
      <c r="E21" s="2">
        <v>100.48743539418</v>
      </c>
      <c r="F21" s="2">
        <v>11.424612955331501</v>
      </c>
      <c r="G21" s="2">
        <v>3.21938697841827</v>
      </c>
      <c r="H21" s="2">
        <v>0.80660282224122604</v>
      </c>
    </row>
    <row r="22" spans="1:8" x14ac:dyDescent="0.25">
      <c r="A22" s="2">
        <v>400</v>
      </c>
      <c r="B22" s="2">
        <v>856.84920174469698</v>
      </c>
      <c r="C22" s="2">
        <v>850.32521652386799</v>
      </c>
      <c r="D22" s="2">
        <v>570.673901984944</v>
      </c>
      <c r="E22" s="2">
        <v>104.26831257329</v>
      </c>
      <c r="F22" s="2">
        <v>11.877773158493101</v>
      </c>
      <c r="G22" s="2">
        <v>3.3875225780445302</v>
      </c>
      <c r="H22" s="2">
        <v>0.85905024419004805</v>
      </c>
    </row>
    <row r="23" spans="1:8" x14ac:dyDescent="0.25">
      <c r="A23" s="2">
        <v>420</v>
      </c>
      <c r="B23" s="2">
        <v>832.08905226327795</v>
      </c>
      <c r="C23" s="2">
        <v>825.96144773252604</v>
      </c>
      <c r="D23" s="2">
        <v>563.020710731024</v>
      </c>
      <c r="E23" s="2">
        <v>108.0491897524</v>
      </c>
      <c r="F23" s="2">
        <v>12.3309333616546</v>
      </c>
      <c r="G23" s="2">
        <v>3.5556581776707801</v>
      </c>
      <c r="H23" s="2">
        <v>0.91149766613886996</v>
      </c>
    </row>
    <row r="24" spans="1:8" x14ac:dyDescent="0.25">
      <c r="A24" s="2">
        <v>440</v>
      </c>
      <c r="B24" s="2">
        <v>807.32890278185903</v>
      </c>
      <c r="C24" s="2">
        <v>801.59767894118397</v>
      </c>
      <c r="D24" s="2">
        <v>555.36751947710502</v>
      </c>
      <c r="E24" s="2">
        <v>111.83006693150899</v>
      </c>
      <c r="F24" s="2">
        <v>12.7840935648162</v>
      </c>
      <c r="G24" s="2">
        <v>3.72379377729703</v>
      </c>
      <c r="H24" s="2">
        <v>0.96394508808769197</v>
      </c>
    </row>
    <row r="25" spans="1:8" x14ac:dyDescent="0.25">
      <c r="A25" s="2">
        <v>460</v>
      </c>
      <c r="B25" s="2">
        <v>785.06527880704596</v>
      </c>
      <c r="C25" s="2">
        <v>779.85053637963495</v>
      </c>
      <c r="D25" s="2">
        <v>548.38612944455099</v>
      </c>
      <c r="E25" s="2">
        <v>114.932713443279</v>
      </c>
      <c r="F25" s="2">
        <v>13.275797085920599</v>
      </c>
      <c r="G25" s="2">
        <v>3.9058312908083299</v>
      </c>
      <c r="H25" s="2">
        <v>1.0201266839179299</v>
      </c>
    </row>
    <row r="26" spans="1:8" x14ac:dyDescent="0.25">
      <c r="A26" s="2">
        <v>480</v>
      </c>
      <c r="B26" s="2">
        <v>764.96282616630901</v>
      </c>
      <c r="C26" s="2">
        <v>760.36853294238404</v>
      </c>
      <c r="D26" s="2">
        <v>541.98629867825503</v>
      </c>
      <c r="E26" s="2">
        <v>117.44823489974</v>
      </c>
      <c r="F26" s="2">
        <v>13.8008664643486</v>
      </c>
      <c r="G26" s="2">
        <v>4.0999032969365201</v>
      </c>
      <c r="H26" s="2">
        <v>1.0795408481828399</v>
      </c>
    </row>
    <row r="27" spans="1:8" x14ac:dyDescent="0.25">
      <c r="A27" s="2">
        <v>500</v>
      </c>
      <c r="B27" s="2">
        <v>744.86037352557196</v>
      </c>
      <c r="C27" s="2">
        <v>740.88652950513404</v>
      </c>
      <c r="D27" s="2">
        <v>535.58646791195895</v>
      </c>
      <c r="E27" s="2">
        <v>119.963756356201</v>
      </c>
      <c r="F27" s="2">
        <v>14.325935842776699</v>
      </c>
      <c r="G27" s="2">
        <v>4.2939753030647099</v>
      </c>
      <c r="H27" s="2">
        <v>1.1389550124477501</v>
      </c>
    </row>
    <row r="28" spans="1:8" x14ac:dyDescent="0.25">
      <c r="A28" s="2">
        <v>520</v>
      </c>
      <c r="B28" s="2">
        <v>724.75792088483502</v>
      </c>
      <c r="C28" s="2">
        <v>721.40452606788301</v>
      </c>
      <c r="D28" s="2">
        <v>529.18663714566298</v>
      </c>
      <c r="E28" s="2">
        <v>122.479277812662</v>
      </c>
      <c r="F28" s="2">
        <v>14.8510052212047</v>
      </c>
      <c r="G28" s="2">
        <v>4.4880473091928996</v>
      </c>
      <c r="H28" s="2">
        <v>1.1983691767126601</v>
      </c>
    </row>
    <row r="29" spans="1:8" x14ac:dyDescent="0.25">
      <c r="A29" s="2">
        <v>540</v>
      </c>
      <c r="B29" s="2">
        <v>704.65546824409796</v>
      </c>
      <c r="C29" s="2">
        <v>701.92252263063301</v>
      </c>
      <c r="D29" s="2">
        <v>522.78680637936702</v>
      </c>
      <c r="E29" s="2">
        <v>124.99479926912301</v>
      </c>
      <c r="F29" s="2">
        <v>15.376074599632799</v>
      </c>
      <c r="G29" s="2">
        <v>4.6821193153210903</v>
      </c>
      <c r="H29" s="2">
        <v>1.2577833409775701</v>
      </c>
    </row>
    <row r="30" spans="1:8" x14ac:dyDescent="0.25">
      <c r="A30" s="2">
        <v>560</v>
      </c>
      <c r="B30" s="2">
        <v>684.55301560336102</v>
      </c>
      <c r="C30" s="2">
        <v>682.44051919338199</v>
      </c>
      <c r="D30" s="2">
        <v>516.38697561307094</v>
      </c>
      <c r="E30" s="2">
        <v>127.510320725583</v>
      </c>
      <c r="F30" s="2">
        <v>15.9011439780608</v>
      </c>
      <c r="G30" s="2">
        <v>4.87619132144928</v>
      </c>
      <c r="H30" s="2">
        <v>1.31719750524248</v>
      </c>
    </row>
    <row r="31" spans="1:8" x14ac:dyDescent="0.25">
      <c r="A31" s="2">
        <v>580</v>
      </c>
      <c r="B31" s="2">
        <v>664.45056296262396</v>
      </c>
      <c r="C31" s="2">
        <v>662.95851575613199</v>
      </c>
      <c r="D31" s="2">
        <v>509.98714484677498</v>
      </c>
      <c r="E31" s="2">
        <v>130.02584218204399</v>
      </c>
      <c r="F31" s="2">
        <v>16.426213356488901</v>
      </c>
      <c r="G31" s="2">
        <v>5.0702633275774698</v>
      </c>
      <c r="H31" s="2">
        <v>1.37661166950739</v>
      </c>
    </row>
    <row r="32" spans="1:8" x14ac:dyDescent="0.25">
      <c r="A32" s="2">
        <v>600</v>
      </c>
      <c r="B32" s="2">
        <v>645.88540603438196</v>
      </c>
      <c r="C32" s="2">
        <v>644.85691309748597</v>
      </c>
      <c r="D32" s="2">
        <v>503.91403161024999</v>
      </c>
      <c r="E32" s="2">
        <v>132.22354737633401</v>
      </c>
      <c r="F32" s="2">
        <v>16.974260020881498</v>
      </c>
      <c r="G32" s="2">
        <v>5.2707434671792504</v>
      </c>
      <c r="H32" s="2">
        <v>1.4369293622272701</v>
      </c>
    </row>
    <row r="33" spans="1:8" x14ac:dyDescent="0.25">
      <c r="A33" s="2">
        <v>620</v>
      </c>
      <c r="B33" s="2">
        <v>630.35823825226203</v>
      </c>
      <c r="C33" s="2">
        <v>629.483245310847</v>
      </c>
      <c r="D33" s="2">
        <v>498.48657444446297</v>
      </c>
      <c r="E33" s="2">
        <v>133.793187100143</v>
      </c>
      <c r="F33" s="2">
        <v>17.5677141789659</v>
      </c>
      <c r="G33" s="2">
        <v>5.4838872991216796</v>
      </c>
      <c r="H33" s="2">
        <v>1.4990325992748099</v>
      </c>
    </row>
    <row r="34" spans="1:8" x14ac:dyDescent="0.25">
      <c r="A34" s="2">
        <v>640</v>
      </c>
      <c r="B34" s="2">
        <v>614.83107047014198</v>
      </c>
      <c r="C34" s="2">
        <v>614.109577524207</v>
      </c>
      <c r="D34" s="2">
        <v>493.05911727867601</v>
      </c>
      <c r="E34" s="2">
        <v>135.36282682395299</v>
      </c>
      <c r="F34" s="2">
        <v>18.161168337050299</v>
      </c>
      <c r="G34" s="2">
        <v>5.6970311310641</v>
      </c>
      <c r="H34" s="2">
        <v>1.56113583632236</v>
      </c>
    </row>
    <row r="35" spans="1:8" x14ac:dyDescent="0.25">
      <c r="A35" s="2">
        <v>660</v>
      </c>
      <c r="B35" s="2">
        <v>599.30390268802296</v>
      </c>
      <c r="C35" s="2">
        <v>598.73590973756802</v>
      </c>
      <c r="D35" s="2">
        <v>487.63166011288899</v>
      </c>
      <c r="E35" s="2">
        <v>136.932466547762</v>
      </c>
      <c r="F35" s="2">
        <v>18.754622495134701</v>
      </c>
      <c r="G35" s="2">
        <v>5.9101749630065301</v>
      </c>
      <c r="H35" s="2">
        <v>1.62323907336991</v>
      </c>
    </row>
    <row r="36" spans="1:8" x14ac:dyDescent="0.25">
      <c r="A36" s="2">
        <v>680</v>
      </c>
      <c r="B36" s="2">
        <v>583.77673490590303</v>
      </c>
      <c r="C36" s="2">
        <v>583.36224195092905</v>
      </c>
      <c r="D36" s="2">
        <v>482.20420294710198</v>
      </c>
      <c r="E36" s="2">
        <v>138.50210627157099</v>
      </c>
      <c r="F36" s="2">
        <v>19.348076653219</v>
      </c>
      <c r="G36" s="2">
        <v>6.1233187949489603</v>
      </c>
      <c r="H36" s="2">
        <v>1.6853423104174501</v>
      </c>
    </row>
    <row r="37" spans="1:8" x14ac:dyDescent="0.25">
      <c r="A37" s="2">
        <v>700</v>
      </c>
      <c r="B37" s="2">
        <v>568.24956712378298</v>
      </c>
      <c r="C37" s="2">
        <v>567.98857416428905</v>
      </c>
      <c r="D37" s="2">
        <v>476.77674578131501</v>
      </c>
      <c r="E37" s="2">
        <v>140.07174599538101</v>
      </c>
      <c r="F37" s="2">
        <v>19.941530811303402</v>
      </c>
      <c r="G37" s="2">
        <v>6.3364626268913904</v>
      </c>
      <c r="H37" s="2">
        <v>1.7474455474649999</v>
      </c>
    </row>
    <row r="38" spans="1:8" x14ac:dyDescent="0.25">
      <c r="A38" s="2">
        <v>720</v>
      </c>
      <c r="B38" s="2">
        <v>552.72239934166305</v>
      </c>
      <c r="C38" s="2">
        <v>552.61490637764996</v>
      </c>
      <c r="D38" s="2">
        <v>471.349288615528</v>
      </c>
      <c r="E38" s="2">
        <v>141.64138571919</v>
      </c>
      <c r="F38" s="2">
        <v>20.5349849693878</v>
      </c>
      <c r="G38" s="2">
        <v>6.5496064588338196</v>
      </c>
      <c r="H38" s="2">
        <v>1.80954878451255</v>
      </c>
    </row>
    <row r="39" spans="1:8" x14ac:dyDescent="0.25">
      <c r="A39" s="2">
        <v>740</v>
      </c>
      <c r="B39" s="2">
        <v>537.702508531391</v>
      </c>
      <c r="C39" s="2">
        <v>537.72007591921204</v>
      </c>
      <c r="D39" s="2">
        <v>466.01781862564701</v>
      </c>
      <c r="E39" s="2">
        <v>143.11460894594501</v>
      </c>
      <c r="F39" s="2">
        <v>21.132421758515701</v>
      </c>
      <c r="G39" s="2">
        <v>6.7644077312662398</v>
      </c>
      <c r="H39" s="2">
        <v>1.87209215966668</v>
      </c>
    </row>
    <row r="40" spans="1:8" x14ac:dyDescent="0.25">
      <c r="A40" s="2">
        <v>760</v>
      </c>
      <c r="B40" s="2">
        <v>525.90531848344801</v>
      </c>
      <c r="C40" s="2">
        <v>525.86727083994003</v>
      </c>
      <c r="D40" s="2">
        <v>461.29614951799101</v>
      </c>
      <c r="E40" s="2">
        <v>143.975303838477</v>
      </c>
      <c r="F40" s="2">
        <v>21.755159968390199</v>
      </c>
      <c r="G40" s="2">
        <v>6.9897386256351499</v>
      </c>
      <c r="H40" s="2">
        <v>1.9374317063215001</v>
      </c>
    </row>
    <row r="41" spans="1:8" x14ac:dyDescent="0.25">
      <c r="A41" s="2">
        <v>780</v>
      </c>
      <c r="B41" s="2">
        <v>514.10812843550502</v>
      </c>
      <c r="C41" s="2">
        <v>514.01446576066803</v>
      </c>
      <c r="D41" s="2">
        <v>456.57448041033399</v>
      </c>
      <c r="E41" s="2">
        <v>144.835998731009</v>
      </c>
      <c r="F41" s="2">
        <v>22.377898178264701</v>
      </c>
      <c r="G41" s="2">
        <v>7.2150695200040502</v>
      </c>
      <c r="H41" s="2">
        <v>2.00277125297632</v>
      </c>
    </row>
    <row r="42" spans="1:8" x14ac:dyDescent="0.25">
      <c r="A42" s="2">
        <v>800</v>
      </c>
      <c r="B42" s="2">
        <v>502.310938387563</v>
      </c>
      <c r="C42" s="2">
        <v>502.161660681397</v>
      </c>
      <c r="D42" s="2">
        <v>451.85281130267799</v>
      </c>
      <c r="E42" s="2">
        <v>145.69669362354099</v>
      </c>
      <c r="F42" s="2">
        <v>23.000636388139299</v>
      </c>
      <c r="G42" s="2">
        <v>7.4404004143729496</v>
      </c>
      <c r="H42" s="2">
        <v>2.0681107996311399</v>
      </c>
    </row>
    <row r="43" spans="1:8" x14ac:dyDescent="0.25">
      <c r="A43" s="2">
        <v>820</v>
      </c>
      <c r="B43" s="2">
        <v>490.51374833962001</v>
      </c>
      <c r="C43" s="2">
        <v>490.30885560212499</v>
      </c>
      <c r="D43" s="2">
        <v>447.13114219502103</v>
      </c>
      <c r="E43" s="2">
        <v>146.55738851607299</v>
      </c>
      <c r="F43" s="2">
        <v>23.6233745980138</v>
      </c>
      <c r="G43" s="2">
        <v>7.6657313087418499</v>
      </c>
      <c r="H43" s="2">
        <v>2.1334503462859602</v>
      </c>
    </row>
    <row r="44" spans="1:8" x14ac:dyDescent="0.25">
      <c r="A44" s="2">
        <v>840</v>
      </c>
      <c r="B44" s="2">
        <v>478.71655829167702</v>
      </c>
      <c r="C44" s="2">
        <v>478.45605052285299</v>
      </c>
      <c r="D44" s="2">
        <v>442.40947308736401</v>
      </c>
      <c r="E44" s="2">
        <v>147.41808340860501</v>
      </c>
      <c r="F44" s="2">
        <v>24.246112807888299</v>
      </c>
      <c r="G44" s="2">
        <v>7.8910622031107502</v>
      </c>
      <c r="H44" s="2">
        <v>2.1987898929407801</v>
      </c>
    </row>
    <row r="45" spans="1:8" x14ac:dyDescent="0.25">
      <c r="A45" s="2">
        <v>860</v>
      </c>
      <c r="B45" s="2">
        <v>466.91936824373403</v>
      </c>
      <c r="C45" s="2">
        <v>466.60324544358099</v>
      </c>
      <c r="D45" s="2">
        <v>437.68780397970801</v>
      </c>
      <c r="E45" s="2">
        <v>148.27877830113701</v>
      </c>
      <c r="F45" s="2">
        <v>24.8688510177628</v>
      </c>
      <c r="G45" s="2">
        <v>8.1163930974796603</v>
      </c>
      <c r="H45" s="2">
        <v>2.2641294395956</v>
      </c>
    </row>
    <row r="46" spans="1:8" x14ac:dyDescent="0.25">
      <c r="A46" s="2">
        <v>880</v>
      </c>
      <c r="B46" s="2">
        <v>455.12217819579098</v>
      </c>
      <c r="C46" s="2">
        <v>454.75044036430899</v>
      </c>
      <c r="D46" s="2">
        <v>432.96613487205099</v>
      </c>
      <c r="E46" s="2">
        <v>149.13947319366901</v>
      </c>
      <c r="F46" s="2">
        <v>25.491589227637402</v>
      </c>
      <c r="G46" s="2">
        <v>8.3417239918485606</v>
      </c>
      <c r="H46" s="2">
        <v>2.3294689862504199</v>
      </c>
    </row>
    <row r="47" spans="1:8" x14ac:dyDescent="0.25">
      <c r="A47" s="2">
        <v>900</v>
      </c>
      <c r="B47" s="2">
        <v>447.69504832711198</v>
      </c>
      <c r="C47" s="2">
        <v>447.321790969608</v>
      </c>
      <c r="D47" s="2">
        <v>426.69894620551599</v>
      </c>
      <c r="E47" s="2">
        <v>149.58839147446301</v>
      </c>
      <c r="F47" s="2">
        <v>26.101101549065099</v>
      </c>
      <c r="G47" s="2">
        <v>8.5701661483877203</v>
      </c>
      <c r="H47" s="2">
        <v>2.39796396063289</v>
      </c>
    </row>
    <row r="48" spans="1:8" x14ac:dyDescent="0.25">
      <c r="A48" s="2">
        <v>920</v>
      </c>
      <c r="B48" s="2">
        <v>440.56672599205802</v>
      </c>
      <c r="C48" s="2">
        <v>440.19564794650199</v>
      </c>
      <c r="D48" s="2">
        <v>420.32608098794702</v>
      </c>
      <c r="E48" s="2">
        <v>150.009154089498</v>
      </c>
      <c r="F48" s="2">
        <v>26.709709536240101</v>
      </c>
      <c r="G48" s="2">
        <v>8.7988210408017693</v>
      </c>
      <c r="H48" s="2">
        <v>2.46667469075742</v>
      </c>
    </row>
    <row r="49" spans="1:8" x14ac:dyDescent="0.25">
      <c r="A49" s="2">
        <v>940</v>
      </c>
      <c r="B49" s="2">
        <v>433.43840365700299</v>
      </c>
      <c r="C49" s="2">
        <v>433.06950492339598</v>
      </c>
      <c r="D49" s="2">
        <v>413.95321577037703</v>
      </c>
      <c r="E49" s="2">
        <v>150.42991670453301</v>
      </c>
      <c r="F49" s="2">
        <v>27.3183175234151</v>
      </c>
      <c r="G49" s="2">
        <v>9.0274759332158201</v>
      </c>
      <c r="H49" s="2">
        <v>2.5353854208819602</v>
      </c>
    </row>
    <row r="50" spans="1:8" x14ac:dyDescent="0.25">
      <c r="A50" s="2">
        <v>960</v>
      </c>
      <c r="B50" s="2">
        <v>426.31008132194899</v>
      </c>
      <c r="C50" s="2">
        <v>425.94336190028997</v>
      </c>
      <c r="D50" s="2">
        <v>407.580350552808</v>
      </c>
      <c r="E50" s="2">
        <v>150.850679319568</v>
      </c>
      <c r="F50" s="2">
        <v>27.926925510589999</v>
      </c>
      <c r="G50" s="2">
        <v>9.2561308256298798</v>
      </c>
      <c r="H50" s="2">
        <v>2.6040961510064902</v>
      </c>
    </row>
    <row r="51" spans="1:8" x14ac:dyDescent="0.25">
      <c r="A51" s="2">
        <v>980</v>
      </c>
      <c r="B51" s="2">
        <v>419.18175898689401</v>
      </c>
      <c r="C51" s="2">
        <v>418.81721887718402</v>
      </c>
      <c r="D51" s="2">
        <v>401.207485335238</v>
      </c>
      <c r="E51" s="2">
        <v>151.27144193460299</v>
      </c>
      <c r="F51" s="2">
        <v>28.535533497765002</v>
      </c>
      <c r="G51" s="2">
        <v>9.4847857180439306</v>
      </c>
      <c r="H51" s="2">
        <v>2.6728068811310202</v>
      </c>
    </row>
    <row r="52" spans="1:8" x14ac:dyDescent="0.25">
      <c r="A52" s="2">
        <v>1000</v>
      </c>
      <c r="B52" s="2">
        <v>412.05343665184</v>
      </c>
      <c r="C52" s="2">
        <v>411.69107585407801</v>
      </c>
      <c r="D52" s="2">
        <v>394.83462011766898</v>
      </c>
      <c r="E52" s="2">
        <v>151.69220454963801</v>
      </c>
      <c r="F52" s="2">
        <v>29.14414148494</v>
      </c>
      <c r="G52" s="2">
        <v>9.7134406104579796</v>
      </c>
      <c r="H52" s="2">
        <v>2.7415176112555502</v>
      </c>
    </row>
    <row r="53" spans="1:8" x14ac:dyDescent="0.25">
      <c r="A53" s="2">
        <v>1020</v>
      </c>
      <c r="B53" s="2">
        <v>404.92511431678599</v>
      </c>
      <c r="C53" s="2">
        <v>404.564932830972</v>
      </c>
      <c r="D53" s="2">
        <v>388.46175490009898</v>
      </c>
      <c r="E53" s="2">
        <v>152.112967164672</v>
      </c>
      <c r="F53" s="2">
        <v>29.752749472114999</v>
      </c>
      <c r="G53" s="2">
        <v>9.9420955028720392</v>
      </c>
      <c r="H53" s="2">
        <v>2.8102283413800802</v>
      </c>
    </row>
    <row r="54" spans="1:8" x14ac:dyDescent="0.25">
      <c r="A54" s="2">
        <v>1040</v>
      </c>
      <c r="B54" s="2">
        <v>398.73049343303501</v>
      </c>
      <c r="C54" s="2">
        <v>398.37349340977198</v>
      </c>
      <c r="D54" s="2">
        <v>383.00081489034602</v>
      </c>
      <c r="E54" s="2">
        <v>152.14627375682301</v>
      </c>
      <c r="F54" s="2">
        <v>30.343935355147298</v>
      </c>
      <c r="G54" s="2">
        <v>10.171772866097299</v>
      </c>
      <c r="H54" s="2">
        <v>2.8824739707796101</v>
      </c>
    </row>
    <row r="55" spans="1:8" x14ac:dyDescent="0.25">
      <c r="A55" s="2">
        <v>1060</v>
      </c>
      <c r="B55" s="2">
        <v>392.87078720029501</v>
      </c>
      <c r="C55" s="2">
        <v>392.51732810664799</v>
      </c>
      <c r="D55" s="2">
        <v>377.86697848774497</v>
      </c>
      <c r="E55" s="2">
        <v>152.04060155815699</v>
      </c>
      <c r="F55" s="2">
        <v>30.928872005172099</v>
      </c>
      <c r="G55" s="2">
        <v>10.401816985157</v>
      </c>
      <c r="H55" s="2">
        <v>2.95598755317996</v>
      </c>
    </row>
    <row r="56" spans="1:8" x14ac:dyDescent="0.25">
      <c r="A56" s="2">
        <v>1080</v>
      </c>
      <c r="B56" s="2">
        <v>387.01108096755502</v>
      </c>
      <c r="C56" s="2">
        <v>386.66116280352401</v>
      </c>
      <c r="D56" s="2">
        <v>372.73314208514398</v>
      </c>
      <c r="E56" s="2">
        <v>151.93492935949001</v>
      </c>
      <c r="F56" s="2">
        <v>31.513808655196801</v>
      </c>
      <c r="G56" s="2">
        <v>10.631861104216799</v>
      </c>
      <c r="H56" s="2">
        <v>3.0295011355803001</v>
      </c>
    </row>
    <row r="57" spans="1:8" x14ac:dyDescent="0.25">
      <c r="A57" s="2">
        <v>1100</v>
      </c>
      <c r="B57" s="2">
        <v>381.15137473481599</v>
      </c>
      <c r="C57" s="2">
        <v>380.804997500399</v>
      </c>
      <c r="D57" s="2">
        <v>367.59930568254299</v>
      </c>
      <c r="E57" s="2">
        <v>151.829257160824</v>
      </c>
      <c r="F57" s="2">
        <v>32.098745305221499</v>
      </c>
      <c r="G57" s="2">
        <v>10.861905223276599</v>
      </c>
      <c r="H57" s="2">
        <v>3.10301471798065</v>
      </c>
    </row>
    <row r="58" spans="1:8" x14ac:dyDescent="0.25">
      <c r="A58" s="2">
        <v>1120</v>
      </c>
      <c r="B58" s="2">
        <v>375.29166850207599</v>
      </c>
      <c r="C58" s="2">
        <v>374.94883219727501</v>
      </c>
      <c r="D58" s="2">
        <v>362.46546927994302</v>
      </c>
      <c r="E58" s="2">
        <v>151.72358496215699</v>
      </c>
      <c r="F58" s="2">
        <v>32.6836819552462</v>
      </c>
      <c r="G58" s="2">
        <v>11.091949342336299</v>
      </c>
      <c r="H58" s="2">
        <v>3.1765283003809901</v>
      </c>
    </row>
    <row r="59" spans="1:8" x14ac:dyDescent="0.25">
      <c r="A59" s="2">
        <v>1140</v>
      </c>
      <c r="B59" s="2">
        <v>369.431962269336</v>
      </c>
      <c r="C59" s="2">
        <v>369.09266689415</v>
      </c>
      <c r="D59" s="2">
        <v>357.33163287734197</v>
      </c>
      <c r="E59" s="2">
        <v>151.61791276349101</v>
      </c>
      <c r="F59" s="2">
        <v>33.268618605270902</v>
      </c>
      <c r="G59" s="2">
        <v>11.321993461396101</v>
      </c>
      <c r="H59" s="2">
        <v>3.25004188278134</v>
      </c>
    </row>
    <row r="60" spans="1:8" x14ac:dyDescent="0.25">
      <c r="A60" s="2">
        <v>1160</v>
      </c>
      <c r="B60" s="2">
        <v>363.57225603659703</v>
      </c>
      <c r="C60" s="2">
        <v>363.23650159102601</v>
      </c>
      <c r="D60" s="2">
        <v>352.19779647474098</v>
      </c>
      <c r="E60" s="2">
        <v>151.512240564824</v>
      </c>
      <c r="F60" s="2">
        <v>33.853555255295603</v>
      </c>
      <c r="G60" s="2">
        <v>11.552037580455799</v>
      </c>
      <c r="H60" s="2">
        <v>3.3235554651816899</v>
      </c>
    </row>
    <row r="61" spans="1:8" x14ac:dyDescent="0.25">
      <c r="A61" s="2">
        <v>1180</v>
      </c>
      <c r="B61" s="2">
        <v>358.277977201449</v>
      </c>
      <c r="C61" s="2">
        <v>357.94436274575003</v>
      </c>
      <c r="D61" s="2">
        <v>347.530022234618</v>
      </c>
      <c r="E61" s="2">
        <v>151.228515558993</v>
      </c>
      <c r="F61" s="2">
        <v>34.402825664518403</v>
      </c>
      <c r="G61" s="2">
        <v>11.777806047334</v>
      </c>
      <c r="H61" s="2">
        <v>3.3998163903231902</v>
      </c>
    </row>
    <row r="62" spans="1:8" x14ac:dyDescent="0.25">
      <c r="A62" s="2">
        <v>1200</v>
      </c>
      <c r="B62" s="2">
        <v>353.47317282988797</v>
      </c>
      <c r="C62" s="2">
        <v>353.14048561025402</v>
      </c>
      <c r="D62" s="2">
        <v>343.26570479186603</v>
      </c>
      <c r="E62" s="2">
        <v>150.79065528725701</v>
      </c>
      <c r="F62" s="2">
        <v>34.921220820509603</v>
      </c>
      <c r="G62" s="2">
        <v>11.9998732033685</v>
      </c>
      <c r="H62" s="2">
        <v>3.4784556121659902</v>
      </c>
    </row>
    <row r="63" spans="1:8" x14ac:dyDescent="0.25">
      <c r="A63" s="2">
        <v>1220</v>
      </c>
      <c r="B63" s="2">
        <v>348.66836845832802</v>
      </c>
      <c r="C63" s="2">
        <v>348.33660847475699</v>
      </c>
      <c r="D63" s="2">
        <v>339.00138734911297</v>
      </c>
      <c r="E63" s="2">
        <v>150.35279501552199</v>
      </c>
      <c r="F63" s="2">
        <v>35.439615976500797</v>
      </c>
      <c r="G63" s="2">
        <v>12.221940359403</v>
      </c>
      <c r="H63" s="2">
        <v>3.5570948340087898</v>
      </c>
    </row>
    <row r="64" spans="1:8" x14ac:dyDescent="0.25">
      <c r="A64" s="2">
        <v>1240</v>
      </c>
      <c r="B64" s="2">
        <v>343.86356408676698</v>
      </c>
      <c r="C64" s="2">
        <v>343.53273133926098</v>
      </c>
      <c r="D64" s="2">
        <v>334.737069906361</v>
      </c>
      <c r="E64" s="2">
        <v>149.91493474378601</v>
      </c>
      <c r="F64" s="2">
        <v>35.958011132492103</v>
      </c>
      <c r="G64" s="2">
        <v>12.4440075154374</v>
      </c>
      <c r="H64" s="2">
        <v>3.6357340558515898</v>
      </c>
    </row>
    <row r="65" spans="1:8" x14ac:dyDescent="0.25">
      <c r="A65" s="2">
        <v>1260</v>
      </c>
      <c r="B65" s="2">
        <v>339.05875971520697</v>
      </c>
      <c r="C65" s="2">
        <v>338.728854203764</v>
      </c>
      <c r="D65" s="2">
        <v>330.472752463608</v>
      </c>
      <c r="E65" s="2">
        <v>149.47707447204999</v>
      </c>
      <c r="F65" s="2">
        <v>36.476406288483297</v>
      </c>
      <c r="G65" s="2">
        <v>12.6660746714719</v>
      </c>
      <c r="H65" s="2">
        <v>3.7143732776943899</v>
      </c>
    </row>
    <row r="66" spans="1:8" x14ac:dyDescent="0.25">
      <c r="A66" s="2">
        <v>1280</v>
      </c>
      <c r="B66" s="2">
        <v>334.253955343646</v>
      </c>
      <c r="C66" s="2">
        <v>333.92497706826799</v>
      </c>
      <c r="D66" s="2">
        <v>326.20843502085501</v>
      </c>
      <c r="E66" s="2">
        <v>149.039214200315</v>
      </c>
      <c r="F66" s="2">
        <v>36.994801444474497</v>
      </c>
      <c r="G66" s="2">
        <v>12.8881418275064</v>
      </c>
      <c r="H66" s="2">
        <v>3.7930124995371899</v>
      </c>
    </row>
    <row r="67" spans="1:8" x14ac:dyDescent="0.25">
      <c r="A67" s="2">
        <v>1300</v>
      </c>
      <c r="B67" s="2">
        <v>329.44915097208502</v>
      </c>
      <c r="C67" s="2">
        <v>329.12109993277102</v>
      </c>
      <c r="D67" s="2">
        <v>321.94411757810298</v>
      </c>
      <c r="E67" s="2">
        <v>148.60135392857899</v>
      </c>
      <c r="F67" s="2">
        <v>37.513196600465797</v>
      </c>
      <c r="G67" s="2">
        <v>13.110208983540801</v>
      </c>
      <c r="H67" s="2">
        <v>3.8716517213799899</v>
      </c>
    </row>
    <row r="68" spans="1:8" x14ac:dyDescent="0.25">
      <c r="A68" s="2">
        <v>1320</v>
      </c>
      <c r="B68" s="2">
        <v>324.93908772876398</v>
      </c>
      <c r="C68" s="2">
        <v>324.60918148245003</v>
      </c>
      <c r="D68" s="2">
        <v>317.88361762644098</v>
      </c>
      <c r="E68" s="2">
        <v>148.10318259699901</v>
      </c>
      <c r="F68" s="2">
        <v>38.0027085410387</v>
      </c>
      <c r="G68" s="2">
        <v>13.327947060890899</v>
      </c>
      <c r="H68" s="2">
        <v>3.95210611903798</v>
      </c>
    </row>
    <row r="69" spans="1:8" x14ac:dyDescent="0.25">
      <c r="A69" s="2">
        <v>1340</v>
      </c>
      <c r="B69" s="2">
        <v>321.01148909600897</v>
      </c>
      <c r="C69" s="2">
        <v>320.67422900521302</v>
      </c>
      <c r="D69" s="2">
        <v>314.22589985955602</v>
      </c>
      <c r="E69" s="2">
        <v>147.48582512334701</v>
      </c>
      <c r="F69" s="2">
        <v>38.435141746380502</v>
      </c>
      <c r="G69" s="2">
        <v>13.537130054174099</v>
      </c>
      <c r="H69" s="2">
        <v>4.0361476498545503</v>
      </c>
    </row>
    <row r="70" spans="1:8" x14ac:dyDescent="0.25">
      <c r="A70" s="2">
        <v>1360</v>
      </c>
      <c r="B70" s="2">
        <v>317.08389046325499</v>
      </c>
      <c r="C70" s="2">
        <v>316.73927652797602</v>
      </c>
      <c r="D70" s="2">
        <v>310.56818209266999</v>
      </c>
      <c r="E70" s="2">
        <v>146.868467649694</v>
      </c>
      <c r="F70" s="2">
        <v>38.867574951722197</v>
      </c>
      <c r="G70" s="2">
        <v>13.7463130474574</v>
      </c>
      <c r="H70" s="2">
        <v>4.1201891806711197</v>
      </c>
    </row>
    <row r="71" spans="1:8" x14ac:dyDescent="0.25">
      <c r="A71" s="2">
        <v>1380</v>
      </c>
      <c r="B71" s="2">
        <v>313.15629183049998</v>
      </c>
      <c r="C71" s="2">
        <v>312.80432405073901</v>
      </c>
      <c r="D71" s="2">
        <v>306.91046432578497</v>
      </c>
      <c r="E71" s="2">
        <v>146.25111017604101</v>
      </c>
      <c r="F71" s="2">
        <v>39.3000081570639</v>
      </c>
      <c r="G71" s="2">
        <v>13.9554960407406</v>
      </c>
      <c r="H71" s="2">
        <v>4.2042307114876998</v>
      </c>
    </row>
    <row r="72" spans="1:8" x14ac:dyDescent="0.25">
      <c r="A72" s="2">
        <v>1400</v>
      </c>
      <c r="B72" s="2">
        <v>309.228693197746</v>
      </c>
      <c r="C72" s="2">
        <v>308.86937157350297</v>
      </c>
      <c r="D72" s="2">
        <v>303.25274655889899</v>
      </c>
      <c r="E72" s="2">
        <v>145.63375270238899</v>
      </c>
      <c r="F72" s="2">
        <v>39.732441362405602</v>
      </c>
      <c r="G72" s="2">
        <v>14.1646790340238</v>
      </c>
      <c r="H72" s="2">
        <v>4.2882722423042701</v>
      </c>
    </row>
    <row r="73" spans="1:8" x14ac:dyDescent="0.25">
      <c r="A73" s="2">
        <v>1420</v>
      </c>
      <c r="B73" s="2">
        <v>305.30109456499099</v>
      </c>
      <c r="C73" s="2">
        <v>304.93441909626603</v>
      </c>
      <c r="D73" s="2">
        <v>299.59502879201301</v>
      </c>
      <c r="E73" s="2">
        <v>145.016395228736</v>
      </c>
      <c r="F73" s="2">
        <v>40.164874567747397</v>
      </c>
      <c r="G73" s="2">
        <v>14.3738620273071</v>
      </c>
      <c r="H73" s="2">
        <v>4.3723137731208404</v>
      </c>
    </row>
    <row r="74" spans="1:8" x14ac:dyDescent="0.25">
      <c r="A74" s="2">
        <v>1440</v>
      </c>
      <c r="B74" s="2">
        <v>301.37349593223701</v>
      </c>
      <c r="C74" s="2">
        <v>300.99946661902902</v>
      </c>
      <c r="D74" s="2">
        <v>295.937311025128</v>
      </c>
      <c r="E74" s="2">
        <v>144.39903775508299</v>
      </c>
      <c r="F74" s="2">
        <v>40.597307773089099</v>
      </c>
      <c r="G74" s="2">
        <v>14.5830450205903</v>
      </c>
      <c r="H74" s="2">
        <v>4.456355303937409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1"/>
  <sheetViews>
    <sheetView zoomScaleNormal="100" workbookViewId="0">
      <selection activeCell="M32" sqref="M32"/>
    </sheetView>
  </sheetViews>
  <sheetFormatPr defaultRowHeight="15" x14ac:dyDescent="0.25"/>
  <sheetData>
    <row r="1" spans="1:9" x14ac:dyDescent="0.25">
      <c r="A1" s="2"/>
      <c r="B1" s="2" t="s">
        <v>0</v>
      </c>
      <c r="C1" s="2">
        <v>0</v>
      </c>
      <c r="D1" s="2">
        <v>4</v>
      </c>
      <c r="E1" s="2">
        <v>8</v>
      </c>
      <c r="F1" s="2">
        <v>12</v>
      </c>
      <c r="G1" s="2">
        <v>16</v>
      </c>
      <c r="H1" s="2">
        <v>20</v>
      </c>
      <c r="I1" s="2">
        <v>24</v>
      </c>
    </row>
    <row r="2" spans="1:9" x14ac:dyDescent="0.25">
      <c r="A2" s="2">
        <v>-22</v>
      </c>
      <c r="B2" s="2">
        <f t="shared" ref="B2:B43" si="0">(A2*-1)-10</f>
        <v>12</v>
      </c>
      <c r="C2" s="3">
        <v>2.0180805127252601E-5</v>
      </c>
      <c r="D2" s="2">
        <v>0.42950218997607098</v>
      </c>
      <c r="E2" s="2">
        <v>1.0795408481828399</v>
      </c>
      <c r="F2" s="2">
        <v>1.80954878451255</v>
      </c>
      <c r="G2" s="2">
        <v>2.6040961510064902</v>
      </c>
      <c r="H2" s="2">
        <v>3.4784556121659902</v>
      </c>
      <c r="I2" s="2">
        <v>4.4563553039374098</v>
      </c>
    </row>
    <row r="3" spans="1:9" x14ac:dyDescent="0.25">
      <c r="A3" s="2">
        <v>-21.303597942241801</v>
      </c>
      <c r="B3" s="2">
        <f t="shared" si="0"/>
        <v>11.303597942241801</v>
      </c>
      <c r="C3" s="3">
        <v>2.4654028731166001E-5</v>
      </c>
      <c r="D3" s="2">
        <v>0.51315303016005398</v>
      </c>
      <c r="E3" s="2">
        <v>1.29154643176283</v>
      </c>
      <c r="F3" s="2">
        <v>2.1670767789372301</v>
      </c>
      <c r="G3" s="2">
        <v>3.1142602457598501</v>
      </c>
      <c r="H3" s="2">
        <v>4.15092641449721</v>
      </c>
      <c r="I3" s="2">
        <v>5.3055585653412898</v>
      </c>
    </row>
    <row r="4" spans="1:9" x14ac:dyDescent="0.25">
      <c r="A4" s="2">
        <v>-21.244863502555901</v>
      </c>
      <c r="B4" s="2">
        <f t="shared" si="0"/>
        <v>11.244863502555901</v>
      </c>
      <c r="C4" s="3">
        <v>2.5668021228977E-5</v>
      </c>
      <c r="D4" s="2">
        <v>0.53276227748648597</v>
      </c>
      <c r="E4" s="2">
        <v>1.3468465259236699</v>
      </c>
      <c r="F4" s="2">
        <v>2.2686090463561399</v>
      </c>
      <c r="G4" s="2">
        <v>3.2688231433371202</v>
      </c>
      <c r="H4" s="2">
        <v>4.3608503810335701</v>
      </c>
      <c r="I4" s="2">
        <v>5.5679411801165397</v>
      </c>
    </row>
    <row r="5" spans="1:9" x14ac:dyDescent="0.25">
      <c r="A5" s="2">
        <v>-21.059100609121302</v>
      </c>
      <c r="B5" s="2">
        <f t="shared" si="0"/>
        <v>11.059100609121302</v>
      </c>
      <c r="C5" s="3">
        <v>2.8875035398550801E-5</v>
      </c>
      <c r="D5" s="2">
        <v>0.59478160619582798</v>
      </c>
      <c r="E5" s="2">
        <v>1.5217474112215601</v>
      </c>
      <c r="F5" s="2">
        <v>2.5897311660802398</v>
      </c>
      <c r="G5" s="2">
        <v>3.7576683800531101</v>
      </c>
      <c r="H5" s="2">
        <v>5.0247893516557598</v>
      </c>
      <c r="I5" s="2">
        <v>6.3977942266140104</v>
      </c>
    </row>
    <row r="6" spans="1:9" x14ac:dyDescent="0.25">
      <c r="A6" s="2">
        <v>-20.404451794144101</v>
      </c>
      <c r="B6" s="2">
        <f t="shared" si="0"/>
        <v>10.404451794144101</v>
      </c>
      <c r="C6" s="3">
        <v>4.0176905147177503E-5</v>
      </c>
      <c r="D6" s="2">
        <v>0.81334452419611303</v>
      </c>
      <c r="E6" s="2">
        <v>2.1381173179436002</v>
      </c>
      <c r="F6" s="2">
        <v>3.7214007436447401</v>
      </c>
      <c r="G6" s="2">
        <v>5.4804126214155904</v>
      </c>
      <c r="H6" s="2">
        <v>7.3645831193916997</v>
      </c>
      <c r="I6" s="2">
        <v>9.3222873987980606</v>
      </c>
    </row>
    <row r="7" spans="1:9" x14ac:dyDescent="0.25">
      <c r="A7" s="2">
        <v>-20.143905651983999</v>
      </c>
      <c r="B7" s="2">
        <f t="shared" si="0"/>
        <v>10.143905651983999</v>
      </c>
      <c r="C7" s="3">
        <v>6.9945972853232296E-6</v>
      </c>
      <c r="D7" s="2">
        <v>1.5844612230072499</v>
      </c>
      <c r="E7" s="2">
        <v>3.4018915821969098</v>
      </c>
      <c r="F7" s="2">
        <v>5.5433189524316697</v>
      </c>
      <c r="G7" s="2">
        <v>7.9127143845305801</v>
      </c>
      <c r="H7" s="2">
        <v>10.350617466770199</v>
      </c>
      <c r="I7" s="2">
        <v>12.711245299449599</v>
      </c>
    </row>
    <row r="8" spans="1:9" x14ac:dyDescent="0.25">
      <c r="A8" s="2">
        <v>-19.457731719331399</v>
      </c>
      <c r="B8" s="2">
        <f t="shared" si="0"/>
        <v>9.4577317193313988</v>
      </c>
      <c r="C8" s="3">
        <v>-8.0394279369255299E-5</v>
      </c>
      <c r="D8" s="2">
        <v>3.6152730146174101</v>
      </c>
      <c r="E8" s="2">
        <v>6.7301656057473602</v>
      </c>
      <c r="F8" s="2">
        <v>10.3415200385424</v>
      </c>
      <c r="G8" s="2">
        <v>14.318420691894399</v>
      </c>
      <c r="H8" s="2">
        <v>15</v>
      </c>
      <c r="I8" s="2">
        <v>21.636399788419201</v>
      </c>
    </row>
    <row r="9" spans="1:9" x14ac:dyDescent="0.25">
      <c r="A9" s="2">
        <v>-19.455880438139499</v>
      </c>
      <c r="B9" s="2">
        <f t="shared" si="0"/>
        <v>9.4558804381394985</v>
      </c>
      <c r="C9" s="3">
        <v>-8.0630052510780303E-5</v>
      </c>
      <c r="D9" s="2">
        <v>3.6207520972453602</v>
      </c>
      <c r="E9" s="2">
        <v>6.7391452110750496</v>
      </c>
      <c r="F9" s="2">
        <v>10.354465472641699</v>
      </c>
      <c r="G9" s="2">
        <v>14.335703137413701</v>
      </c>
      <c r="H9" s="2">
        <v>17</v>
      </c>
      <c r="I9" s="2">
        <v>21.660479646096999</v>
      </c>
    </row>
    <row r="10" spans="1:9" x14ac:dyDescent="0.25">
      <c r="A10" s="2">
        <v>-19.202225897072001</v>
      </c>
      <c r="B10" s="2">
        <f t="shared" si="0"/>
        <v>9.202225897072001</v>
      </c>
      <c r="C10" s="3">
        <v>-1.1293466850883701E-4</v>
      </c>
      <c r="D10" s="2">
        <v>4.3714722987603301</v>
      </c>
      <c r="E10" s="2">
        <v>7.9694918911461601</v>
      </c>
      <c r="F10" s="2">
        <v>12.1281928565163</v>
      </c>
      <c r="G10" s="2">
        <v>16.703669066002799</v>
      </c>
      <c r="H10" s="2">
        <v>19</v>
      </c>
      <c r="I10" s="2">
        <v>24.959797585943601</v>
      </c>
    </row>
    <row r="11" spans="1:9" x14ac:dyDescent="0.25">
      <c r="A11" s="2">
        <v>-17.999999999999901</v>
      </c>
      <c r="B11" s="2">
        <f t="shared" si="0"/>
        <v>7.9999999999999005</v>
      </c>
      <c r="C11" s="3">
        <v>-2.6604624216485098E-4</v>
      </c>
      <c r="D11" s="2">
        <v>7.92960007332454</v>
      </c>
      <c r="E11" s="2">
        <v>13.800866464348699</v>
      </c>
      <c r="F11" s="2">
        <v>20.5349849693878</v>
      </c>
      <c r="G11" s="2">
        <v>27.926925510590099</v>
      </c>
      <c r="H11" s="2">
        <v>34.921220820509603</v>
      </c>
      <c r="I11" s="2">
        <v>50</v>
      </c>
    </row>
    <row r="12" spans="1:9" x14ac:dyDescent="0.25">
      <c r="A12">
        <v>-16.8273891392918</v>
      </c>
      <c r="B12">
        <f t="shared" si="0"/>
        <v>6.8273891392917996</v>
      </c>
      <c r="C12" s="1">
        <v>7.08239928937737E-4</v>
      </c>
      <c r="D12">
        <v>43.379687455299504</v>
      </c>
      <c r="E12">
        <v>74.569881419926404</v>
      </c>
      <c r="F12">
        <v>91.540325379631398</v>
      </c>
      <c r="G12">
        <v>99.997789888298996</v>
      </c>
      <c r="H12">
        <v>102.856099460417</v>
      </c>
      <c r="I12">
        <v>101.45682574167699</v>
      </c>
    </row>
    <row r="13" spans="1:9" x14ac:dyDescent="0.25">
      <c r="A13">
        <v>-16.400662369449702</v>
      </c>
      <c r="B13">
        <f t="shared" si="0"/>
        <v>6.4006623694497016</v>
      </c>
      <c r="C13">
        <v>1.0627940309229701E-3</v>
      </c>
      <c r="D13">
        <v>56.280387752410697</v>
      </c>
      <c r="E13">
        <v>96.684434787464497</v>
      </c>
      <c r="F13">
        <v>117.37999697921801</v>
      </c>
      <c r="G13">
        <v>126.225218088188</v>
      </c>
      <c r="H13">
        <v>127.578394207134</v>
      </c>
      <c r="I13">
        <v>123.60431421129999</v>
      </c>
    </row>
    <row r="14" spans="1:9" x14ac:dyDescent="0.25">
      <c r="A14">
        <v>-16.256248189860798</v>
      </c>
      <c r="B14">
        <f t="shared" si="0"/>
        <v>6.2562481898607984</v>
      </c>
      <c r="C14">
        <v>1.1827833153473001E-3</v>
      </c>
      <c r="D14">
        <v>60.646282233832999</v>
      </c>
      <c r="E14">
        <v>104.16850962703499</v>
      </c>
      <c r="F14">
        <v>126.12473773284</v>
      </c>
      <c r="G14">
        <v>135.101184617342</v>
      </c>
      <c r="H14">
        <v>135.94498886610501</v>
      </c>
      <c r="I14">
        <v>131.09953504892701</v>
      </c>
    </row>
    <row r="15" spans="1:9" x14ac:dyDescent="0.25">
      <c r="A15">
        <v>-15.891259329613</v>
      </c>
      <c r="B15">
        <f t="shared" si="0"/>
        <v>5.8912593296129998</v>
      </c>
      <c r="C15">
        <v>1.4860412938135501E-3</v>
      </c>
      <c r="D15">
        <v>71.680537009042894</v>
      </c>
      <c r="E15">
        <v>123.083577063493</v>
      </c>
      <c r="F15">
        <v>148.225981322031</v>
      </c>
      <c r="G15">
        <v>157.534085017401</v>
      </c>
      <c r="H15">
        <v>157.090515277891</v>
      </c>
      <c r="I15">
        <v>150.042772607866</v>
      </c>
    </row>
    <row r="16" spans="1:9" x14ac:dyDescent="0.25">
      <c r="A16">
        <v>-15.6547782785837</v>
      </c>
      <c r="B16">
        <f t="shared" si="0"/>
        <v>5.6547782785837004</v>
      </c>
      <c r="C16">
        <v>1.6825261000403199E-3</v>
      </c>
      <c r="D16">
        <v>78.8297748372744</v>
      </c>
      <c r="E16">
        <v>135.33889637550399</v>
      </c>
      <c r="F16">
        <v>162.54566578987399</v>
      </c>
      <c r="G16">
        <v>172.068654266007</v>
      </c>
      <c r="H16">
        <v>170.790978100324</v>
      </c>
      <c r="I16">
        <v>162.31634371026601</v>
      </c>
    </row>
    <row r="17" spans="1:9" x14ac:dyDescent="0.25">
      <c r="A17">
        <v>-15.4879182742752</v>
      </c>
      <c r="B17">
        <f t="shared" si="0"/>
        <v>5.4879182742752004</v>
      </c>
      <c r="C17">
        <v>60.804425305549302</v>
      </c>
      <c r="D17">
        <v>134.67828422183601</v>
      </c>
      <c r="E17">
        <v>176.34329447429499</v>
      </c>
      <c r="F17">
        <v>193.683960570533</v>
      </c>
      <c r="G17">
        <v>195.81653829718601</v>
      </c>
      <c r="H17">
        <v>188.182512671041</v>
      </c>
      <c r="I17">
        <v>175.790049203275</v>
      </c>
    </row>
    <row r="18" spans="1:9" x14ac:dyDescent="0.25">
      <c r="A18">
        <v>-15.230383716946299</v>
      </c>
      <c r="B18">
        <f t="shared" si="0"/>
        <v>5.2303837169462994</v>
      </c>
      <c r="C18">
        <v>154.648408535572</v>
      </c>
      <c r="D18">
        <v>220.875819703378</v>
      </c>
      <c r="E18">
        <v>239.63017713184601</v>
      </c>
      <c r="F18">
        <v>241.74333223090699</v>
      </c>
      <c r="G18">
        <v>232.469424810123</v>
      </c>
      <c r="H18">
        <v>215.02490174744699</v>
      </c>
      <c r="I18">
        <v>196.585594511463</v>
      </c>
    </row>
    <row r="19" spans="1:9" x14ac:dyDescent="0.25">
      <c r="A19">
        <v>-15.128485697956901</v>
      </c>
      <c r="B19">
        <f t="shared" si="0"/>
        <v>5.1284856979569007</v>
      </c>
      <c r="C19">
        <v>191.779409844253</v>
      </c>
      <c r="D19">
        <v>254.98137120075199</v>
      </c>
      <c r="E19">
        <v>264.67073105867502</v>
      </c>
      <c r="F19">
        <v>260.75885704768501</v>
      </c>
      <c r="G19">
        <v>246.97177573594499</v>
      </c>
      <c r="H19">
        <v>225.64555903009099</v>
      </c>
      <c r="I19">
        <v>204.813713070331</v>
      </c>
    </row>
    <row r="20" spans="1:9" x14ac:dyDescent="0.25">
      <c r="A20">
        <v>-15.045197105437699</v>
      </c>
      <c r="B20">
        <f t="shared" si="0"/>
        <v>5.0451971054376994</v>
      </c>
      <c r="C20">
        <v>222.129252446713</v>
      </c>
      <c r="D20">
        <v>282.85829569331497</v>
      </c>
      <c r="E20">
        <v>285.13817991737301</v>
      </c>
      <c r="F20">
        <v>276.30161552043899</v>
      </c>
      <c r="G20">
        <v>258.82559202022202</v>
      </c>
      <c r="H20">
        <v>234.32658742960001</v>
      </c>
      <c r="I20">
        <v>211.53914719207799</v>
      </c>
    </row>
    <row r="21" spans="1:9" x14ac:dyDescent="0.25">
      <c r="A21">
        <v>-14.8273891392918</v>
      </c>
      <c r="B21">
        <f t="shared" si="0"/>
        <v>4.8273891392917996</v>
      </c>
      <c r="C21">
        <v>301.49711412071701</v>
      </c>
      <c r="D21">
        <v>355.759230172728</v>
      </c>
      <c r="E21">
        <v>338.66259752688001</v>
      </c>
      <c r="F21">
        <v>316.94747720270198</v>
      </c>
      <c r="G21">
        <v>289.82450240940801</v>
      </c>
      <c r="H21">
        <v>257.028341446095</v>
      </c>
      <c r="I21">
        <v>229.12682736769699</v>
      </c>
    </row>
    <row r="22" spans="1:9" x14ac:dyDescent="0.25">
      <c r="A22">
        <v>-14</v>
      </c>
      <c r="B22">
        <f t="shared" si="0"/>
        <v>4</v>
      </c>
      <c r="C22">
        <v>602.99254571533299</v>
      </c>
      <c r="D22">
        <v>632.68868550818195</v>
      </c>
      <c r="E22">
        <v>541.98629867825503</v>
      </c>
      <c r="F22">
        <v>471.349288615528</v>
      </c>
      <c r="G22">
        <v>407.580350552808</v>
      </c>
      <c r="H22">
        <v>343.26570479186603</v>
      </c>
      <c r="I22">
        <v>295.937311025128</v>
      </c>
    </row>
    <row r="23" spans="1:9" x14ac:dyDescent="0.25">
      <c r="A23">
        <v>-13.2120726951779</v>
      </c>
      <c r="B23">
        <f t="shared" si="0"/>
        <v>3.2120726951779002</v>
      </c>
      <c r="C23">
        <v>1135.54215254783</v>
      </c>
      <c r="D23">
        <v>844.07455542549496</v>
      </c>
      <c r="E23">
        <v>648.458570841643</v>
      </c>
      <c r="F23">
        <v>511.56122980834903</v>
      </c>
      <c r="G23">
        <v>422.60429612317603</v>
      </c>
      <c r="H23">
        <v>353.07311949452998</v>
      </c>
      <c r="I23">
        <v>298.35170665382702</v>
      </c>
    </row>
    <row r="24" spans="1:9" x14ac:dyDescent="0.25">
      <c r="A24">
        <v>-13.1908843573668</v>
      </c>
      <c r="B24">
        <f t="shared" si="0"/>
        <v>3.1908843573667998</v>
      </c>
      <c r="C24">
        <v>1149.8630688324799</v>
      </c>
      <c r="D24">
        <v>849.75898239343303</v>
      </c>
      <c r="E24">
        <v>651.32174166502898</v>
      </c>
      <c r="F24">
        <v>512.64257854296</v>
      </c>
      <c r="G24">
        <v>422.84696115834299</v>
      </c>
      <c r="H24">
        <v>353.20239680995599</v>
      </c>
      <c r="I24">
        <v>298.41663273251203</v>
      </c>
    </row>
    <row r="25" spans="1:9" x14ac:dyDescent="0.25">
      <c r="A25">
        <v>-12.677672567096099</v>
      </c>
      <c r="B25">
        <f t="shared" si="0"/>
        <v>2.6776725670960992</v>
      </c>
      <c r="C25">
        <v>1496.7361057964599</v>
      </c>
      <c r="D25">
        <v>987.44391864868601</v>
      </c>
      <c r="E25">
        <v>720.67182647203299</v>
      </c>
      <c r="F25">
        <v>538.83438862941102</v>
      </c>
      <c r="G25">
        <v>422.72465473887002</v>
      </c>
      <c r="H25">
        <v>351.333677945955</v>
      </c>
      <c r="I25">
        <v>299.98923504676497</v>
      </c>
    </row>
    <row r="26" spans="1:9" x14ac:dyDescent="0.25">
      <c r="A26">
        <v>-12.6246262178439</v>
      </c>
      <c r="B26">
        <f t="shared" si="0"/>
        <v>2.6246262178439004</v>
      </c>
      <c r="C26">
        <v>1532.5894291490999</v>
      </c>
      <c r="D26">
        <v>1001.67524254619</v>
      </c>
      <c r="E26">
        <v>727.83995645088805</v>
      </c>
      <c r="F26">
        <v>541.54161385636905</v>
      </c>
      <c r="G26">
        <v>423.33218206458798</v>
      </c>
      <c r="H26">
        <v>351.65733191473697</v>
      </c>
      <c r="I26">
        <v>300.15178160781102</v>
      </c>
    </row>
    <row r="27" spans="1:9" x14ac:dyDescent="0.25">
      <c r="A27">
        <v>-12.4241453903559</v>
      </c>
      <c r="B27">
        <f t="shared" si="0"/>
        <v>2.4241453903558998</v>
      </c>
      <c r="C27">
        <v>1668.0917593803199</v>
      </c>
      <c r="D27">
        <v>1055.4604253427999</v>
      </c>
      <c r="E27">
        <v>754.93084300503006</v>
      </c>
      <c r="F27">
        <v>551.77317100117</v>
      </c>
      <c r="G27">
        <v>425.628241693544</v>
      </c>
      <c r="H27">
        <v>352.88053419719301</v>
      </c>
      <c r="I27">
        <v>300.76610228252702</v>
      </c>
    </row>
    <row r="28" spans="1:9" x14ac:dyDescent="0.25">
      <c r="A28">
        <v>-12.357930155502499</v>
      </c>
      <c r="B28">
        <f t="shared" si="0"/>
        <v>2.3579301555024994</v>
      </c>
      <c r="C28">
        <v>1688.35670935753</v>
      </c>
      <c r="D28">
        <v>1066.1000123787901</v>
      </c>
      <c r="E28">
        <v>758.97204495420101</v>
      </c>
      <c r="F28">
        <v>552.59757940536599</v>
      </c>
      <c r="G28">
        <v>425.78108591105098</v>
      </c>
      <c r="H28">
        <v>352.96130603427503</v>
      </c>
      <c r="I28">
        <v>300.81972935861597</v>
      </c>
    </row>
    <row r="29" spans="1:9" x14ac:dyDescent="0.25">
      <c r="A29">
        <v>-12.2097610244923</v>
      </c>
      <c r="B29">
        <f t="shared" si="0"/>
        <v>2.2097610244923001</v>
      </c>
      <c r="C29">
        <v>1688.35918531941</v>
      </c>
      <c r="D29">
        <v>1070.1521438975799</v>
      </c>
      <c r="E29">
        <v>759.55013654132802</v>
      </c>
      <c r="F29">
        <v>552.60475209642595</v>
      </c>
      <c r="G29">
        <v>425.848261844511</v>
      </c>
      <c r="H29">
        <v>353.035479393684</v>
      </c>
      <c r="I29">
        <v>300.89413357763999</v>
      </c>
    </row>
    <row r="30" spans="1:9" x14ac:dyDescent="0.25">
      <c r="A30">
        <v>-12.073272746731099</v>
      </c>
      <c r="B30">
        <f t="shared" si="0"/>
        <v>2.0732727467310994</v>
      </c>
      <c r="C30">
        <v>1688.36146608984</v>
      </c>
      <c r="D30">
        <v>1073.88482727428</v>
      </c>
      <c r="E30">
        <v>760.08265451303703</v>
      </c>
      <c r="F30">
        <v>552.61135933129901</v>
      </c>
      <c r="G30">
        <v>425.910141990547</v>
      </c>
      <c r="H30">
        <v>353.10380532643802</v>
      </c>
      <c r="I30">
        <v>300.96267217028497</v>
      </c>
    </row>
    <row r="31" spans="1:9" x14ac:dyDescent="0.25">
      <c r="A31">
        <v>-11.790195961539601</v>
      </c>
      <c r="B31">
        <f t="shared" si="0"/>
        <v>1.7901959615396006</v>
      </c>
      <c r="C31">
        <v>1688.3661964093401</v>
      </c>
      <c r="D31">
        <v>1081.62641525345</v>
      </c>
      <c r="E31">
        <v>761.18709716525905</v>
      </c>
      <c r="F31">
        <v>552.625062741129</v>
      </c>
      <c r="G31">
        <v>426.03848145745502</v>
      </c>
      <c r="H31">
        <v>353.24551335958398</v>
      </c>
      <c r="I31">
        <v>301.10482126019798</v>
      </c>
    </row>
    <row r="32" spans="1:9" x14ac:dyDescent="0.25">
      <c r="A32">
        <v>-11.6115606349928</v>
      </c>
      <c r="B32">
        <f t="shared" si="0"/>
        <v>1.6115606349928004</v>
      </c>
      <c r="C32">
        <v>1688.3691814727999</v>
      </c>
      <c r="D32">
        <v>1086.51173672449</v>
      </c>
      <c r="E32">
        <v>761.88405461338903</v>
      </c>
      <c r="F32">
        <v>552.63371026440802</v>
      </c>
      <c r="G32">
        <v>426.11946995167102</v>
      </c>
      <c r="H32">
        <v>353.33493807436002</v>
      </c>
      <c r="I32">
        <v>301.19452430341198</v>
      </c>
    </row>
    <row r="33" spans="1:9" x14ac:dyDescent="0.25">
      <c r="A33">
        <v>-11.511774643052201</v>
      </c>
      <c r="B33">
        <f t="shared" si="0"/>
        <v>1.5117746430522008</v>
      </c>
      <c r="C33">
        <v>1688.37032077556</v>
      </c>
      <c r="D33">
        <v>1088.7998068944701</v>
      </c>
      <c r="E33">
        <v>762.38104966468802</v>
      </c>
      <c r="F33">
        <v>552.62380023826904</v>
      </c>
      <c r="G33">
        <v>426.13380555486401</v>
      </c>
      <c r="H33">
        <v>353.35421871569298</v>
      </c>
      <c r="I33">
        <v>301.21455273514499</v>
      </c>
    </row>
    <row r="34" spans="1:9" x14ac:dyDescent="0.25">
      <c r="A34">
        <v>-11.3971228743818</v>
      </c>
      <c r="B34">
        <f t="shared" si="0"/>
        <v>1.3971228743818003</v>
      </c>
      <c r="C34">
        <v>1688.37162980777</v>
      </c>
      <c r="D34">
        <v>1091.42874595424</v>
      </c>
      <c r="E34">
        <v>762.95208534358096</v>
      </c>
      <c r="F34">
        <v>552.61241385023595</v>
      </c>
      <c r="G34">
        <v>426.15027682732602</v>
      </c>
      <c r="H34">
        <v>353.37637172120998</v>
      </c>
      <c r="I34">
        <v>301.23756493432597</v>
      </c>
    </row>
    <row r="35" spans="1:9" x14ac:dyDescent="0.25">
      <c r="A35">
        <v>-11.2183097758943</v>
      </c>
      <c r="B35">
        <f t="shared" si="0"/>
        <v>1.2183097758942996</v>
      </c>
      <c r="C35">
        <v>1688.3736713995099</v>
      </c>
      <c r="D35">
        <v>1095.5288897589301</v>
      </c>
      <c r="E35">
        <v>763.84268354606797</v>
      </c>
      <c r="F35">
        <v>552.59465542096598</v>
      </c>
      <c r="G35">
        <v>426.17596573992699</v>
      </c>
      <c r="H35">
        <v>353.41092197371199</v>
      </c>
      <c r="I35">
        <v>301.27345520175197</v>
      </c>
    </row>
    <row r="36" spans="1:9" x14ac:dyDescent="0.25">
      <c r="A36">
        <v>-10.908251534858699</v>
      </c>
      <c r="B36">
        <f t="shared" si="0"/>
        <v>0.90825153485869947</v>
      </c>
      <c r="C36">
        <v>1688.3740168038501</v>
      </c>
      <c r="D36">
        <v>1095.8646735386001</v>
      </c>
      <c r="E36">
        <v>764.22664539912103</v>
      </c>
      <c r="F36">
        <v>552.63630433534399</v>
      </c>
      <c r="G36">
        <v>426.20645813001602</v>
      </c>
      <c r="H36">
        <v>353.42302308614802</v>
      </c>
      <c r="I36">
        <v>301.29549018293699</v>
      </c>
    </row>
    <row r="37" spans="1:9" x14ac:dyDescent="0.25">
      <c r="A37">
        <v>-10.7634119074512</v>
      </c>
      <c r="B37">
        <f t="shared" si="0"/>
        <v>0.76341190745120002</v>
      </c>
      <c r="C37">
        <v>1688.37417815494</v>
      </c>
      <c r="D37">
        <v>1096.02153051287</v>
      </c>
      <c r="E37">
        <v>764.40600812642401</v>
      </c>
      <c r="F37">
        <v>552.65576007766003</v>
      </c>
      <c r="G37">
        <v>426.22070224881401</v>
      </c>
      <c r="H37">
        <v>353.42867596158999</v>
      </c>
      <c r="I37">
        <v>301.305783534451</v>
      </c>
    </row>
    <row r="38" spans="1:9" x14ac:dyDescent="0.25">
      <c r="A38">
        <v>-10.7039432750252</v>
      </c>
      <c r="B38">
        <f t="shared" si="0"/>
        <v>0.70394327502519971</v>
      </c>
      <c r="C38">
        <v>1688.3742444029001</v>
      </c>
      <c r="D38">
        <v>1096.08593325895</v>
      </c>
      <c r="E38">
        <v>764.47965134335197</v>
      </c>
      <c r="F38">
        <v>552.66374826714195</v>
      </c>
      <c r="G38">
        <v>426.22655063630299</v>
      </c>
      <c r="H38">
        <v>353.43099693394998</v>
      </c>
      <c r="I38">
        <v>301.31000980559298</v>
      </c>
    </row>
    <row r="39" spans="1:9" x14ac:dyDescent="0.25">
      <c r="A39">
        <v>-10.3104561826708</v>
      </c>
      <c r="B39">
        <f t="shared" si="0"/>
        <v>0.31045618267079966</v>
      </c>
      <c r="C39">
        <v>1688.3746827468301</v>
      </c>
      <c r="D39">
        <v>1096.5120679834399</v>
      </c>
      <c r="E39">
        <v>764.96692764546901</v>
      </c>
      <c r="F39">
        <v>552.71660385376902</v>
      </c>
      <c r="G39">
        <v>426.26524775938299</v>
      </c>
      <c r="H39">
        <v>353.446354150486</v>
      </c>
      <c r="I39">
        <v>301.33797384437401</v>
      </c>
    </row>
    <row r="40" spans="1:9" x14ac:dyDescent="0.25">
      <c r="A40">
        <v>-10.3037019122009</v>
      </c>
      <c r="B40">
        <f t="shared" si="0"/>
        <v>0.30370191220089993</v>
      </c>
      <c r="C40">
        <v>1688.37469027108</v>
      </c>
      <c r="D40">
        <v>1096.51938265586</v>
      </c>
      <c r="E40">
        <v>764.97529182310598</v>
      </c>
      <c r="F40">
        <v>552.71751112858203</v>
      </c>
      <c r="G40">
        <v>426.26591200184703</v>
      </c>
      <c r="H40">
        <v>353.44661775962697</v>
      </c>
      <c r="I40">
        <v>301.33845385168598</v>
      </c>
    </row>
    <row r="41" spans="1:9" x14ac:dyDescent="0.25">
      <c r="A41">
        <v>-10.3008675302609</v>
      </c>
      <c r="B41">
        <f t="shared" si="0"/>
        <v>0.3008675302609003</v>
      </c>
      <c r="C41">
        <v>1688.3746991702101</v>
      </c>
      <c r="D41">
        <v>1096.5210591290399</v>
      </c>
      <c r="E41">
        <v>764.97517548392204</v>
      </c>
      <c r="F41">
        <v>552.71755674917995</v>
      </c>
      <c r="G41">
        <v>426.26632422422102</v>
      </c>
      <c r="H41">
        <v>353.44686559215103</v>
      </c>
      <c r="I41">
        <v>301.33878089157702</v>
      </c>
    </row>
    <row r="42" spans="1:9" x14ac:dyDescent="0.25">
      <c r="A42">
        <v>-10.2999926477814</v>
      </c>
      <c r="B42">
        <f t="shared" si="0"/>
        <v>0.29999264778139967</v>
      </c>
      <c r="C42">
        <v>1688.3747019170801</v>
      </c>
      <c r="D42">
        <v>1096.52157660235</v>
      </c>
      <c r="E42">
        <v>764.975139573761</v>
      </c>
      <c r="F42">
        <v>552.71757083079001</v>
      </c>
      <c r="G42">
        <v>426.266451464</v>
      </c>
      <c r="H42">
        <v>353.44694209007503</v>
      </c>
      <c r="I42">
        <v>301.33888183826502</v>
      </c>
    </row>
    <row r="43" spans="1:9" x14ac:dyDescent="0.25">
      <c r="A43">
        <v>-10.206365343573401</v>
      </c>
      <c r="B43">
        <f t="shared" si="0"/>
        <v>0.20636534357340075</v>
      </c>
      <c r="C43">
        <v>1688.3749958794899</v>
      </c>
      <c r="D43">
        <v>1096.57695504719</v>
      </c>
      <c r="E43">
        <v>764.97129657576102</v>
      </c>
      <c r="F43">
        <v>552.71907780257698</v>
      </c>
      <c r="G43">
        <v>426.280068284322</v>
      </c>
      <c r="H43">
        <v>353.45512866889402</v>
      </c>
      <c r="I43">
        <v>301.34968485070601</v>
      </c>
    </row>
    <row r="44" spans="1:9" x14ac:dyDescent="0.25">
      <c r="A44">
        <v>-10</v>
      </c>
      <c r="B44">
        <f>(A44*-1)-10</f>
        <v>0</v>
      </c>
      <c r="C44">
        <v>1688.3756438064199</v>
      </c>
      <c r="D44">
        <v>1096.69901550694</v>
      </c>
      <c r="E44">
        <v>764.96282616630901</v>
      </c>
      <c r="F44">
        <v>552.72239934166305</v>
      </c>
      <c r="G44">
        <v>426.31008132194899</v>
      </c>
      <c r="H44">
        <v>353.47317282988797</v>
      </c>
      <c r="I44">
        <v>301.37349593223701</v>
      </c>
    </row>
    <row r="49" spans="2:19" x14ac:dyDescent="0.25">
      <c r="B49">
        <v>12</v>
      </c>
      <c r="C49">
        <v>0</v>
      </c>
      <c r="E49">
        <v>0</v>
      </c>
      <c r="F49">
        <v>1096.69901550694</v>
      </c>
      <c r="H49">
        <v>0</v>
      </c>
      <c r="I49">
        <v>1096.69901550694</v>
      </c>
      <c r="K49">
        <v>0</v>
      </c>
      <c r="L49">
        <v>1.0795408481828399</v>
      </c>
      <c r="N49">
        <v>0</v>
      </c>
      <c r="O49">
        <v>764.97517548392204</v>
      </c>
      <c r="P49">
        <v>0</v>
      </c>
      <c r="Q49">
        <v>552.72239934166305</v>
      </c>
      <c r="R49">
        <v>0</v>
      </c>
      <c r="S49">
        <v>552.72239934166305</v>
      </c>
    </row>
    <row r="50" spans="2:19" x14ac:dyDescent="0.25">
      <c r="B50">
        <v>11.303597942241801</v>
      </c>
      <c r="C50">
        <v>0</v>
      </c>
      <c r="E50">
        <v>0.20636534357340075</v>
      </c>
      <c r="F50">
        <v>1096.57695504719</v>
      </c>
      <c r="H50">
        <v>0.3008675302609003</v>
      </c>
      <c r="I50">
        <v>1096.5210591290399</v>
      </c>
      <c r="K50">
        <v>0.20636534357340075</v>
      </c>
      <c r="L50">
        <v>1.29154643176283</v>
      </c>
      <c r="N50">
        <v>0.3008675302609003</v>
      </c>
      <c r="O50">
        <v>764.96282616630901</v>
      </c>
      <c r="P50">
        <v>0.20636534357340075</v>
      </c>
      <c r="Q50">
        <v>552.71907780257698</v>
      </c>
      <c r="R50">
        <v>0.3008675302609003</v>
      </c>
      <c r="S50">
        <v>552.71755674917995</v>
      </c>
    </row>
    <row r="51" spans="2:19" x14ac:dyDescent="0.25">
      <c r="B51">
        <v>11.244863502555901</v>
      </c>
      <c r="C51">
        <v>0</v>
      </c>
      <c r="E51">
        <v>0.29999264778139967</v>
      </c>
      <c r="F51">
        <v>1096.52157660235</v>
      </c>
      <c r="H51">
        <v>0.70394327502519971</v>
      </c>
      <c r="I51">
        <v>1096.08593325895</v>
      </c>
      <c r="K51">
        <v>0.29999264778139967</v>
      </c>
      <c r="L51">
        <v>1.3468465259236699</v>
      </c>
      <c r="N51">
        <v>0.70394327502519971</v>
      </c>
      <c r="O51">
        <v>764.47965134335197</v>
      </c>
      <c r="P51">
        <v>0.29999264778139967</v>
      </c>
      <c r="Q51">
        <v>552.71757083079001</v>
      </c>
      <c r="R51">
        <v>0.70394327502519971</v>
      </c>
      <c r="S51">
        <v>552.66374826714195</v>
      </c>
    </row>
    <row r="52" spans="2:19" x14ac:dyDescent="0.25">
      <c r="B52">
        <v>11.059100609121302</v>
      </c>
      <c r="C52">
        <v>0</v>
      </c>
      <c r="E52">
        <v>0.3008675302609003</v>
      </c>
      <c r="F52">
        <v>1096.5210591290399</v>
      </c>
      <c r="H52">
        <v>1.2183097758942996</v>
      </c>
      <c r="I52">
        <v>1095.5288897589301</v>
      </c>
      <c r="K52">
        <v>0.3008675302609003</v>
      </c>
      <c r="L52">
        <v>1.5217474112215601</v>
      </c>
      <c r="N52">
        <v>1.2183097758942996</v>
      </c>
      <c r="O52">
        <v>763.84268354606797</v>
      </c>
      <c r="P52">
        <v>0.3008675302609003</v>
      </c>
      <c r="Q52">
        <v>552.71755674917995</v>
      </c>
      <c r="R52">
        <v>1.2183097758942996</v>
      </c>
      <c r="S52">
        <v>552.63371026440802</v>
      </c>
    </row>
    <row r="53" spans="2:19" x14ac:dyDescent="0.25">
      <c r="B53">
        <v>10.404451794144101</v>
      </c>
      <c r="C53">
        <v>0</v>
      </c>
      <c r="E53">
        <v>0.30370191220089993</v>
      </c>
      <c r="F53">
        <v>1096.51938265586</v>
      </c>
      <c r="H53">
        <v>1.6115606349928004</v>
      </c>
      <c r="I53">
        <v>1090.51173672449</v>
      </c>
      <c r="K53">
        <v>0.30370191220089993</v>
      </c>
      <c r="L53">
        <v>2.1381173179436002</v>
      </c>
      <c r="N53">
        <v>1.6115606349928004</v>
      </c>
      <c r="O53">
        <v>761.88405461338903</v>
      </c>
      <c r="P53">
        <v>0.30370191220089993</v>
      </c>
      <c r="Q53">
        <v>552.71751112858203</v>
      </c>
      <c r="R53">
        <v>1.6115606349928004</v>
      </c>
      <c r="S53">
        <v>552.60475209642595</v>
      </c>
    </row>
    <row r="54" spans="2:19" x14ac:dyDescent="0.25">
      <c r="B54">
        <v>10.143905651983999</v>
      </c>
      <c r="C54">
        <v>0</v>
      </c>
      <c r="E54">
        <v>0.31045618267079966</v>
      </c>
      <c r="F54">
        <v>1096.5120679834399</v>
      </c>
      <c r="H54">
        <v>2.2097610244923001</v>
      </c>
      <c r="I54">
        <v>1070.1521438975799</v>
      </c>
      <c r="K54">
        <v>0.31045618267079966</v>
      </c>
      <c r="L54">
        <v>3.4018915821969098</v>
      </c>
      <c r="N54">
        <v>2.2097610244923001</v>
      </c>
      <c r="O54">
        <v>759.55013654132802</v>
      </c>
      <c r="P54">
        <v>0.31045618267079966</v>
      </c>
      <c r="Q54">
        <v>552.71660385376902</v>
      </c>
      <c r="R54">
        <v>2.2097610244923001</v>
      </c>
      <c r="S54">
        <v>552.59465542096598</v>
      </c>
    </row>
    <row r="55" spans="2:19" x14ac:dyDescent="0.25">
      <c r="B55">
        <v>9.4577317193313988</v>
      </c>
      <c r="C55">
        <v>0</v>
      </c>
      <c r="E55">
        <v>0.70394327502519971</v>
      </c>
      <c r="F55">
        <v>1096.08593325895</v>
      </c>
      <c r="H55">
        <v>2.6246262178439004</v>
      </c>
      <c r="I55">
        <v>1001.67524254619</v>
      </c>
      <c r="K55">
        <v>0.70394327502519971</v>
      </c>
      <c r="L55">
        <v>6.7301656057473602</v>
      </c>
      <c r="N55">
        <v>2.6246262178439004</v>
      </c>
      <c r="O55">
        <v>727.83995645088805</v>
      </c>
      <c r="P55">
        <v>0.70394327502519971</v>
      </c>
      <c r="Q55">
        <v>552.66374826714195</v>
      </c>
      <c r="R55">
        <v>2.6246262178439004</v>
      </c>
      <c r="S55">
        <v>541.54161385636905</v>
      </c>
    </row>
    <row r="56" spans="2:19" x14ac:dyDescent="0.25">
      <c r="B56">
        <v>9.4558804381394985</v>
      </c>
      <c r="C56">
        <v>0</v>
      </c>
      <c r="E56">
        <v>0.76341190745120002</v>
      </c>
      <c r="F56">
        <v>1096.02153051287</v>
      </c>
      <c r="H56">
        <v>3.2120726951779002</v>
      </c>
      <c r="I56">
        <v>844.07455542549496</v>
      </c>
      <c r="K56">
        <v>0.76341190745120002</v>
      </c>
      <c r="L56">
        <v>6.7391452110750496</v>
      </c>
      <c r="N56">
        <v>3.2120726951779002</v>
      </c>
      <c r="O56">
        <v>648.458570841643</v>
      </c>
      <c r="P56">
        <v>0.76341190745120002</v>
      </c>
      <c r="Q56">
        <v>552.65576007766003</v>
      </c>
      <c r="R56">
        <v>4</v>
      </c>
      <c r="S56">
        <v>471.349288615528</v>
      </c>
    </row>
    <row r="57" spans="2:19" x14ac:dyDescent="0.25">
      <c r="B57">
        <v>9.202225897072001</v>
      </c>
      <c r="C57">
        <v>0</v>
      </c>
      <c r="E57">
        <v>0.90825153485869947</v>
      </c>
      <c r="F57">
        <v>1095.8646735386001</v>
      </c>
      <c r="H57">
        <v>5.0451971054376994</v>
      </c>
      <c r="I57">
        <v>282.85829569331497</v>
      </c>
      <c r="K57">
        <v>0.90825153485869947</v>
      </c>
      <c r="L57">
        <v>7.9694918911461601</v>
      </c>
      <c r="N57">
        <v>5.0451971054376994</v>
      </c>
      <c r="O57">
        <v>285.13817991737301</v>
      </c>
      <c r="P57">
        <v>0.90825153485869947</v>
      </c>
      <c r="Q57">
        <v>552.63630433534399</v>
      </c>
      <c r="R57">
        <v>5.0451971054376994</v>
      </c>
      <c r="S57">
        <v>276.30161552043899</v>
      </c>
    </row>
    <row r="58" spans="2:19" x14ac:dyDescent="0.25">
      <c r="B58">
        <v>7.9999999999999005</v>
      </c>
      <c r="C58">
        <v>0</v>
      </c>
      <c r="E58">
        <v>1.2183097758942996</v>
      </c>
      <c r="F58">
        <v>1095.5288897589301</v>
      </c>
      <c r="H58">
        <v>5.5879182742752</v>
      </c>
      <c r="I58">
        <v>134.67828422183601</v>
      </c>
      <c r="K58">
        <v>1.2183097758942996</v>
      </c>
      <c r="L58">
        <v>13.800866464348699</v>
      </c>
      <c r="N58">
        <v>5.6179182742752003</v>
      </c>
      <c r="O58">
        <v>176.34329447429499</v>
      </c>
      <c r="P58">
        <v>1.2183097758942996</v>
      </c>
      <c r="Q58">
        <v>552.63371026440802</v>
      </c>
      <c r="R58">
        <v>5.6547782785837004</v>
      </c>
      <c r="S58">
        <v>162.54566578987399</v>
      </c>
    </row>
    <row r="59" spans="2:19" x14ac:dyDescent="0.25">
      <c r="B59">
        <v>6.8273891392917996</v>
      </c>
      <c r="C59">
        <v>0</v>
      </c>
      <c r="E59">
        <v>1.3971228743818003</v>
      </c>
      <c r="F59">
        <v>1091.42874595424</v>
      </c>
      <c r="H59">
        <v>6.2562481898607984</v>
      </c>
      <c r="I59">
        <v>55.646282233832999</v>
      </c>
      <c r="K59">
        <v>1.3971228743818003</v>
      </c>
      <c r="L59">
        <v>74.569881419926404</v>
      </c>
      <c r="N59">
        <v>6.5</v>
      </c>
      <c r="O59">
        <v>74.168509627034993</v>
      </c>
      <c r="P59">
        <v>1.3971228743818003</v>
      </c>
      <c r="Q59">
        <v>552.625062741129</v>
      </c>
      <c r="R59">
        <v>6.8273891392917996</v>
      </c>
      <c r="S59">
        <v>77</v>
      </c>
    </row>
    <row r="60" spans="2:19" x14ac:dyDescent="0.25">
      <c r="B60">
        <v>6.4006623694497016</v>
      </c>
      <c r="C60">
        <v>0</v>
      </c>
      <c r="E60">
        <v>1.5117746430522008</v>
      </c>
      <c r="F60">
        <v>1088.7998068944701</v>
      </c>
      <c r="H60">
        <v>7.9999999999999005</v>
      </c>
      <c r="I60">
        <v>7.92960007332454</v>
      </c>
      <c r="K60">
        <v>1.5117746430522008</v>
      </c>
      <c r="L60">
        <v>96.684434787464497</v>
      </c>
      <c r="N60">
        <v>7.9999999999999005</v>
      </c>
      <c r="O60">
        <v>15.800866464348699</v>
      </c>
      <c r="P60">
        <v>1.5117746430522008</v>
      </c>
      <c r="Q60">
        <v>552.62380023826904</v>
      </c>
      <c r="R60">
        <v>7.9999999999999005</v>
      </c>
      <c r="S60">
        <v>20.5349849693878</v>
      </c>
    </row>
    <row r="61" spans="2:19" x14ac:dyDescent="0.25">
      <c r="B61">
        <v>6.2562481898607984</v>
      </c>
      <c r="C61">
        <v>0</v>
      </c>
      <c r="E61">
        <v>1.6115606349928004</v>
      </c>
      <c r="F61">
        <v>1086.51173672449</v>
      </c>
      <c r="H61">
        <v>9.4577317193313988</v>
      </c>
      <c r="I61">
        <v>3.6152730146174101</v>
      </c>
      <c r="K61">
        <v>1.6115606349928004</v>
      </c>
      <c r="L61">
        <v>104.16850962703499</v>
      </c>
      <c r="N61">
        <v>9.4577317193313988</v>
      </c>
      <c r="O61">
        <v>6.7301656057473602</v>
      </c>
      <c r="P61">
        <v>1.6115606349928004</v>
      </c>
      <c r="Q61">
        <v>552.61241385023595</v>
      </c>
      <c r="R61">
        <v>9.4577317193313988</v>
      </c>
      <c r="S61">
        <v>8</v>
      </c>
    </row>
    <row r="62" spans="2:19" x14ac:dyDescent="0.25">
      <c r="B62">
        <v>5.8912593296129998</v>
      </c>
      <c r="C62">
        <v>0</v>
      </c>
      <c r="E62">
        <v>1.7901959615396006</v>
      </c>
      <c r="F62">
        <v>1081.62641525345</v>
      </c>
      <c r="H62">
        <v>11.059100609121302</v>
      </c>
      <c r="I62">
        <v>0.59478160619582798</v>
      </c>
      <c r="K62">
        <v>1.7901959615396006</v>
      </c>
      <c r="L62">
        <v>123.083577063493</v>
      </c>
      <c r="N62">
        <v>11.059100609121302</v>
      </c>
      <c r="O62">
        <v>1.5217474112215601</v>
      </c>
      <c r="P62">
        <v>1.7901959615396006</v>
      </c>
      <c r="Q62">
        <v>552.61135933129901</v>
      </c>
      <c r="R62">
        <v>11.059100609121302</v>
      </c>
      <c r="S62">
        <v>2.5897311660802398</v>
      </c>
    </row>
    <row r="63" spans="2:19" x14ac:dyDescent="0.25">
      <c r="B63">
        <v>5.6547782785837004</v>
      </c>
      <c r="C63">
        <v>0</v>
      </c>
      <c r="E63">
        <v>2.0732727467310994</v>
      </c>
      <c r="F63">
        <v>1073.88482727428</v>
      </c>
      <c r="H63">
        <v>12</v>
      </c>
      <c r="I63">
        <v>0.42950218997607098</v>
      </c>
      <c r="K63">
        <v>2.0732727467310994</v>
      </c>
      <c r="L63">
        <v>135.33889637550399</v>
      </c>
      <c r="N63">
        <v>12</v>
      </c>
      <c r="O63">
        <v>1.0795408481828399</v>
      </c>
      <c r="P63">
        <v>2.0732727467310994</v>
      </c>
      <c r="Q63">
        <v>552.60475209642595</v>
      </c>
      <c r="R63">
        <v>12</v>
      </c>
      <c r="S63">
        <v>1.80954878451255</v>
      </c>
    </row>
    <row r="64" spans="2:19" x14ac:dyDescent="0.25">
      <c r="B64">
        <v>5.4879182742752004</v>
      </c>
      <c r="C64">
        <v>0</v>
      </c>
      <c r="E64">
        <v>2.2097610244923001</v>
      </c>
      <c r="F64">
        <v>1070.1521438975799</v>
      </c>
      <c r="K64">
        <v>2.2097610244923001</v>
      </c>
      <c r="L64">
        <v>176.34329447429499</v>
      </c>
      <c r="P64">
        <v>2.2097610244923001</v>
      </c>
      <c r="Q64">
        <v>552.59757940536599</v>
      </c>
    </row>
    <row r="65" spans="2:17" x14ac:dyDescent="0.25">
      <c r="B65">
        <v>5.2303837169462994</v>
      </c>
      <c r="C65">
        <v>0</v>
      </c>
      <c r="E65">
        <v>2.3579301555024994</v>
      </c>
      <c r="F65">
        <v>1066.1000123787901</v>
      </c>
      <c r="K65">
        <v>2.3579301555024994</v>
      </c>
      <c r="L65">
        <v>239.63017713184601</v>
      </c>
      <c r="P65">
        <v>2.3579301555024994</v>
      </c>
      <c r="Q65">
        <v>552.59465542096598</v>
      </c>
    </row>
    <row r="66" spans="2:17" x14ac:dyDescent="0.25">
      <c r="B66">
        <v>5.1284856979569007</v>
      </c>
      <c r="C66">
        <v>0</v>
      </c>
      <c r="E66">
        <v>2.4241453903558998</v>
      </c>
      <c r="F66">
        <v>1055.4604253427999</v>
      </c>
      <c r="K66">
        <v>2.4241453903558998</v>
      </c>
      <c r="L66">
        <v>264.67073105867502</v>
      </c>
      <c r="P66">
        <v>2.4241453903558998</v>
      </c>
      <c r="Q66">
        <v>551.77317100117</v>
      </c>
    </row>
    <row r="67" spans="2:17" x14ac:dyDescent="0.25">
      <c r="B67">
        <v>5.0451971054376994</v>
      </c>
      <c r="C67">
        <v>0</v>
      </c>
      <c r="E67">
        <v>2.6246262178439004</v>
      </c>
      <c r="F67">
        <v>1001.67524254619</v>
      </c>
      <c r="K67">
        <v>2.6246262178439004</v>
      </c>
      <c r="L67">
        <v>285.13817991737301</v>
      </c>
      <c r="P67">
        <v>2.6246262178439004</v>
      </c>
      <c r="Q67">
        <v>541.54161385636905</v>
      </c>
    </row>
    <row r="68" spans="2:17" x14ac:dyDescent="0.25">
      <c r="B68">
        <v>4.8273891392917996</v>
      </c>
      <c r="C68">
        <v>0</v>
      </c>
      <c r="E68">
        <v>2.6776725670960992</v>
      </c>
      <c r="F68">
        <v>987.44391864868601</v>
      </c>
      <c r="K68">
        <v>2.6776725670960992</v>
      </c>
      <c r="L68">
        <v>338.66259752688001</v>
      </c>
      <c r="P68">
        <v>2.6776725670960992</v>
      </c>
      <c r="Q68">
        <v>538.83438862941102</v>
      </c>
    </row>
    <row r="69" spans="2:17" x14ac:dyDescent="0.25">
      <c r="B69">
        <v>4.0010000000000003</v>
      </c>
      <c r="C69">
        <v>0</v>
      </c>
      <c r="E69">
        <v>3.1908843573667998</v>
      </c>
      <c r="F69">
        <v>849.75898239343303</v>
      </c>
      <c r="K69">
        <v>3.1908843573667998</v>
      </c>
      <c r="L69">
        <v>541.98629867825503</v>
      </c>
      <c r="P69">
        <v>3.1908843573667998</v>
      </c>
      <c r="Q69">
        <v>512.64257854296</v>
      </c>
    </row>
    <row r="70" spans="2:17" x14ac:dyDescent="0.25">
      <c r="B70">
        <v>3.9990000000000001</v>
      </c>
      <c r="C70">
        <v>1688.3756438064199</v>
      </c>
      <c r="E70">
        <v>3.2120726951779002</v>
      </c>
      <c r="F70">
        <v>844.07455542549496</v>
      </c>
      <c r="K70">
        <v>3.2120726951779002</v>
      </c>
      <c r="L70">
        <v>648.458570841643</v>
      </c>
      <c r="P70">
        <v>3.2120726951779002</v>
      </c>
      <c r="Q70">
        <v>511.56122980834903</v>
      </c>
    </row>
    <row r="71" spans="2:17" x14ac:dyDescent="0.25">
      <c r="B71">
        <v>3.1908843573667998</v>
      </c>
      <c r="C71">
        <v>1688.3756438064199</v>
      </c>
      <c r="E71">
        <v>4</v>
      </c>
      <c r="F71">
        <v>632.68868550818195</v>
      </c>
      <c r="K71">
        <v>4</v>
      </c>
      <c r="L71">
        <v>651.32174166502898</v>
      </c>
      <c r="P71">
        <v>4</v>
      </c>
      <c r="Q71">
        <v>471.349288615528</v>
      </c>
    </row>
    <row r="72" spans="2:17" x14ac:dyDescent="0.25">
      <c r="B72">
        <v>2.6776725670960992</v>
      </c>
      <c r="C72">
        <v>1688.3756438064199</v>
      </c>
      <c r="E72">
        <v>4.8273891392917996</v>
      </c>
      <c r="F72">
        <v>355.759230172728</v>
      </c>
      <c r="K72">
        <v>4.8273891392917996</v>
      </c>
      <c r="L72">
        <v>720.67182647203299</v>
      </c>
      <c r="P72">
        <v>4.8273891392917996</v>
      </c>
      <c r="Q72">
        <v>316.94747720270198</v>
      </c>
    </row>
    <row r="73" spans="2:17" x14ac:dyDescent="0.25">
      <c r="B73">
        <v>2.6246262178439004</v>
      </c>
      <c r="C73">
        <v>1688.3756438064199</v>
      </c>
      <c r="E73">
        <v>5.0451971054376994</v>
      </c>
      <c r="F73">
        <v>282.85829569331497</v>
      </c>
      <c r="K73">
        <v>5.0451971054376994</v>
      </c>
      <c r="L73">
        <v>727.83995645088805</v>
      </c>
      <c r="P73">
        <v>5.0451971054376994</v>
      </c>
      <c r="Q73">
        <v>276.30161552043899</v>
      </c>
    </row>
    <row r="74" spans="2:17" x14ac:dyDescent="0.25">
      <c r="B74">
        <v>2.4241453903558998</v>
      </c>
      <c r="C74">
        <v>1688.3756438064199</v>
      </c>
      <c r="E74">
        <v>5.1284856979569007</v>
      </c>
      <c r="F74">
        <v>254.98137120075199</v>
      </c>
      <c r="K74">
        <v>5.1284856979569007</v>
      </c>
      <c r="L74">
        <v>754.93084300503006</v>
      </c>
      <c r="P74">
        <v>5.1284856979569007</v>
      </c>
      <c r="Q74">
        <v>260.75885704768501</v>
      </c>
    </row>
    <row r="75" spans="2:17" x14ac:dyDescent="0.25">
      <c r="B75">
        <v>2.3579301555024994</v>
      </c>
      <c r="C75">
        <v>1688.3756438064199</v>
      </c>
      <c r="E75">
        <v>5.2303837169462994</v>
      </c>
      <c r="F75">
        <v>220.875819703378</v>
      </c>
      <c r="K75">
        <v>5.2303837169462994</v>
      </c>
      <c r="L75">
        <v>758.97204495420101</v>
      </c>
      <c r="P75">
        <v>5.2303837169462994</v>
      </c>
      <c r="Q75">
        <v>241.74333223090699</v>
      </c>
    </row>
    <row r="76" spans="2:17" x14ac:dyDescent="0.25">
      <c r="B76">
        <v>2.2097610244923001</v>
      </c>
      <c r="C76">
        <v>1688.3756438064199</v>
      </c>
      <c r="E76">
        <v>5.4879182742752004</v>
      </c>
      <c r="F76">
        <v>134.67828422183601</v>
      </c>
      <c r="K76">
        <v>5.4879182742752004</v>
      </c>
      <c r="L76">
        <v>759.55013654132802</v>
      </c>
      <c r="P76">
        <v>5.4879182742752004</v>
      </c>
      <c r="Q76">
        <v>193.683960570533</v>
      </c>
    </row>
    <row r="77" spans="2:17" x14ac:dyDescent="0.25">
      <c r="B77">
        <v>2.0732727467310994</v>
      </c>
      <c r="C77">
        <v>1688.3756438064199</v>
      </c>
      <c r="E77">
        <v>5.6547782785837004</v>
      </c>
      <c r="F77">
        <v>78.8297748372744</v>
      </c>
      <c r="K77">
        <v>5.6547782785837004</v>
      </c>
      <c r="L77">
        <v>760.08265451303703</v>
      </c>
      <c r="P77">
        <v>5.6547782785837004</v>
      </c>
      <c r="Q77">
        <v>162.54566578987399</v>
      </c>
    </row>
    <row r="78" spans="2:17" x14ac:dyDescent="0.25">
      <c r="B78">
        <v>1.7901959615396006</v>
      </c>
      <c r="C78">
        <v>1688.3756438064199</v>
      </c>
      <c r="E78">
        <v>5.8912593296129998</v>
      </c>
      <c r="F78">
        <v>71.680537009042894</v>
      </c>
      <c r="K78">
        <v>5.8912593296129998</v>
      </c>
      <c r="L78">
        <v>761.18709716525905</v>
      </c>
      <c r="P78">
        <v>5.8912593296129998</v>
      </c>
      <c r="Q78">
        <v>148.225981322031</v>
      </c>
    </row>
    <row r="79" spans="2:17" x14ac:dyDescent="0.25">
      <c r="B79">
        <v>1.6115606349928004</v>
      </c>
      <c r="C79">
        <v>1688.3756438064199</v>
      </c>
      <c r="E79">
        <v>6.2562481898607984</v>
      </c>
      <c r="F79">
        <v>60.646282233832999</v>
      </c>
      <c r="K79">
        <v>6.2562481898607984</v>
      </c>
      <c r="L79">
        <v>761.88405461338903</v>
      </c>
      <c r="P79">
        <v>6.2562481898607984</v>
      </c>
      <c r="Q79">
        <v>126.12473773284</v>
      </c>
    </row>
    <row r="80" spans="2:17" x14ac:dyDescent="0.25">
      <c r="B80">
        <v>1.5117746430522008</v>
      </c>
      <c r="C80">
        <v>1688.3756438064199</v>
      </c>
      <c r="E80">
        <v>6.4006623694497016</v>
      </c>
      <c r="F80">
        <v>56.280387752410697</v>
      </c>
      <c r="K80">
        <v>6.4006623694497016</v>
      </c>
      <c r="L80">
        <v>762.38104966468802</v>
      </c>
      <c r="P80">
        <v>6.4006623694497016</v>
      </c>
      <c r="Q80">
        <v>117.37999697921801</v>
      </c>
    </row>
    <row r="81" spans="2:17" x14ac:dyDescent="0.25">
      <c r="B81">
        <v>1.3971228743818003</v>
      </c>
      <c r="C81">
        <v>1688.3756438064199</v>
      </c>
      <c r="E81">
        <v>6.8273891392917996</v>
      </c>
      <c r="F81">
        <v>43.379687455299504</v>
      </c>
      <c r="K81">
        <v>6.8273891392917996</v>
      </c>
      <c r="L81">
        <v>762.95208534358096</v>
      </c>
      <c r="P81">
        <v>6.8273891392917996</v>
      </c>
      <c r="Q81">
        <v>91.540325379631398</v>
      </c>
    </row>
    <row r="82" spans="2:17" x14ac:dyDescent="0.25">
      <c r="B82">
        <v>1.2183097758942996</v>
      </c>
      <c r="C82">
        <v>1688.3756438064199</v>
      </c>
      <c r="E82">
        <v>7.9999999999999005</v>
      </c>
      <c r="F82">
        <v>7.92960007332454</v>
      </c>
      <c r="K82">
        <v>7.9999999999999005</v>
      </c>
      <c r="L82">
        <v>763.84268354606797</v>
      </c>
      <c r="P82">
        <v>7.9999999999999005</v>
      </c>
      <c r="Q82">
        <v>20.5349849693878</v>
      </c>
    </row>
    <row r="83" spans="2:17" x14ac:dyDescent="0.25">
      <c r="B83">
        <v>0.90825153485869947</v>
      </c>
      <c r="C83">
        <v>1688.3756438064199</v>
      </c>
      <c r="E83">
        <v>9.202225897072001</v>
      </c>
      <c r="F83">
        <v>4.3714722987603301</v>
      </c>
      <c r="K83">
        <v>9.202225897072001</v>
      </c>
      <c r="L83">
        <v>764.22664539912103</v>
      </c>
      <c r="P83">
        <v>9.202225897072001</v>
      </c>
      <c r="Q83">
        <v>12.1281928565163</v>
      </c>
    </row>
    <row r="84" spans="2:17" x14ac:dyDescent="0.25">
      <c r="B84">
        <v>0.76341190745120002</v>
      </c>
      <c r="C84">
        <v>1688.3756438064199</v>
      </c>
      <c r="E84">
        <v>9.4558804381394985</v>
      </c>
      <c r="F84">
        <v>3.6207520972453602</v>
      </c>
      <c r="K84">
        <v>9.4558804381394985</v>
      </c>
      <c r="L84">
        <v>764.40600812642401</v>
      </c>
      <c r="P84">
        <v>9.4558804381394985</v>
      </c>
      <c r="Q84">
        <v>10.354465472641699</v>
      </c>
    </row>
    <row r="85" spans="2:17" x14ac:dyDescent="0.25">
      <c r="B85">
        <v>0.70394327502519971</v>
      </c>
      <c r="C85">
        <v>1688.3756438064199</v>
      </c>
      <c r="E85">
        <v>9.4577317193313988</v>
      </c>
      <c r="F85">
        <v>3.6152730146174101</v>
      </c>
      <c r="K85">
        <v>9.4577317193313988</v>
      </c>
      <c r="L85">
        <v>764.47965134335197</v>
      </c>
      <c r="P85">
        <v>9.4577317193313988</v>
      </c>
      <c r="Q85">
        <v>10.3415200385424</v>
      </c>
    </row>
    <row r="86" spans="2:17" x14ac:dyDescent="0.25">
      <c r="B86">
        <v>0.31045618267079966</v>
      </c>
      <c r="C86">
        <v>1688.3756438064199</v>
      </c>
      <c r="E86">
        <v>10.143905651983999</v>
      </c>
      <c r="F86">
        <v>1.5844612230072499</v>
      </c>
      <c r="K86">
        <v>10.143905651983999</v>
      </c>
      <c r="L86">
        <v>764.96692764546901</v>
      </c>
      <c r="P86">
        <v>10.143905651983999</v>
      </c>
      <c r="Q86">
        <v>5.5433189524316697</v>
      </c>
    </row>
    <row r="87" spans="2:17" x14ac:dyDescent="0.25">
      <c r="B87">
        <v>0.30370191220089993</v>
      </c>
      <c r="C87">
        <v>1688.3756438064199</v>
      </c>
      <c r="E87">
        <v>10.404451794144101</v>
      </c>
      <c r="F87">
        <v>0.81334452419611303</v>
      </c>
      <c r="K87">
        <v>10.404451794144101</v>
      </c>
      <c r="L87">
        <v>764.97529182310598</v>
      </c>
      <c r="P87">
        <v>10.404451794144101</v>
      </c>
      <c r="Q87">
        <v>3.7214007436447401</v>
      </c>
    </row>
    <row r="88" spans="2:17" x14ac:dyDescent="0.25">
      <c r="B88">
        <v>0.3008675302609003</v>
      </c>
      <c r="C88">
        <v>1688.3756438064199</v>
      </c>
      <c r="E88">
        <v>11.059100609121302</v>
      </c>
      <c r="F88">
        <v>0.59478160619582798</v>
      </c>
      <c r="K88">
        <v>11.059100609121302</v>
      </c>
      <c r="L88">
        <v>764.97517548392204</v>
      </c>
      <c r="P88">
        <v>11.059100609121302</v>
      </c>
      <c r="Q88">
        <v>2.5897311660802398</v>
      </c>
    </row>
    <row r="89" spans="2:17" x14ac:dyDescent="0.25">
      <c r="B89">
        <v>0.29999264778139967</v>
      </c>
      <c r="C89">
        <v>1688.3756438064199</v>
      </c>
      <c r="E89">
        <v>11.244863502555901</v>
      </c>
      <c r="F89">
        <v>0.53276227748648597</v>
      </c>
      <c r="K89">
        <v>11.244863502555901</v>
      </c>
      <c r="L89">
        <v>764.975139573761</v>
      </c>
      <c r="P89">
        <v>11.244863502555901</v>
      </c>
      <c r="Q89">
        <v>2.2686090463561399</v>
      </c>
    </row>
    <row r="90" spans="2:17" x14ac:dyDescent="0.25">
      <c r="B90">
        <v>0.20636534357340075</v>
      </c>
      <c r="C90">
        <v>1688.3756438064199</v>
      </c>
      <c r="E90">
        <v>11.303597942241801</v>
      </c>
      <c r="F90">
        <v>0.51315303016005398</v>
      </c>
      <c r="K90">
        <v>11.303597942241801</v>
      </c>
      <c r="L90">
        <v>764.97129657576102</v>
      </c>
      <c r="P90">
        <v>11.303597942241801</v>
      </c>
      <c r="Q90">
        <v>2.1670767789372301</v>
      </c>
    </row>
    <row r="91" spans="2:17" x14ac:dyDescent="0.25">
      <c r="B91">
        <v>0</v>
      </c>
      <c r="C91">
        <v>1688.3756438064199</v>
      </c>
      <c r="E91">
        <v>12</v>
      </c>
      <c r="F91">
        <v>0.42950218997607098</v>
      </c>
      <c r="K91">
        <v>12</v>
      </c>
      <c r="L91">
        <v>764.96282616630901</v>
      </c>
      <c r="P91">
        <v>12</v>
      </c>
      <c r="Q91">
        <v>1.80954878451255</v>
      </c>
    </row>
  </sheetData>
  <sortState xmlns:xlrd2="http://schemas.microsoft.com/office/spreadsheetml/2017/richdata2" ref="Q49:Q91">
    <sortCondition descending="1" ref="Q49:Q9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08301-8684-4F35-8BD2-D439A924F779}">
  <dimension ref="A1:H64"/>
  <sheetViews>
    <sheetView topLeftCell="A7" zoomScale="115" zoomScaleNormal="115" workbookViewId="0">
      <selection activeCell="K37" sqref="K37"/>
    </sheetView>
  </sheetViews>
  <sheetFormatPr defaultRowHeight="15" x14ac:dyDescent="0.25"/>
  <sheetData>
    <row r="1" spans="1:8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</row>
    <row r="2" spans="1:8" x14ac:dyDescent="0.25">
      <c r="A2">
        <v>0</v>
      </c>
      <c r="B2">
        <f t="shared" ref="B2:H2" si="0">B34-273.15</f>
        <v>37.000000621607001</v>
      </c>
      <c r="C2">
        <f t="shared" si="0"/>
        <v>37.000175700739021</v>
      </c>
      <c r="D2">
        <f t="shared" si="0"/>
        <v>37.00070952562703</v>
      </c>
      <c r="E2">
        <f t="shared" si="0"/>
        <v>37.000788675044021</v>
      </c>
      <c r="F2">
        <f t="shared" si="0"/>
        <v>37.000526171977015</v>
      </c>
      <c r="G2">
        <f t="shared" si="0"/>
        <v>37.000378316505021</v>
      </c>
      <c r="H2">
        <f t="shared" si="0"/>
        <v>37.000164750950034</v>
      </c>
    </row>
    <row r="3" spans="1:8" x14ac:dyDescent="0.25">
      <c r="A3">
        <v>1</v>
      </c>
      <c r="B3">
        <f t="shared" ref="B3:F32" si="1">B35-273.15</f>
        <v>40.945676975900994</v>
      </c>
      <c r="C3">
        <f t="shared" si="1"/>
        <v>41.848551484433017</v>
      </c>
      <c r="D3">
        <f t="shared" si="1"/>
        <v>43.65182267255102</v>
      </c>
      <c r="E3">
        <f t="shared" si="1"/>
        <v>44.120885948930038</v>
      </c>
      <c r="F3">
        <f t="shared" si="1"/>
        <v>43.245083013045019</v>
      </c>
      <c r="G3">
        <f t="shared" ref="G3:G32" si="2">G35-273.15</f>
        <v>40.868571096093035</v>
      </c>
      <c r="H3">
        <f t="shared" ref="H3:H32" si="3">H35-273.15</f>
        <v>39.044597405561035</v>
      </c>
    </row>
    <row r="4" spans="1:8" x14ac:dyDescent="0.25">
      <c r="A4">
        <v>2</v>
      </c>
      <c r="B4">
        <f t="shared" si="1"/>
        <v>44.197582819603042</v>
      </c>
      <c r="C4">
        <f t="shared" si="1"/>
        <v>45.13451327050501</v>
      </c>
      <c r="D4">
        <f t="shared" si="1"/>
        <v>46.948284411325005</v>
      </c>
      <c r="E4">
        <f t="shared" si="1"/>
        <v>47.31209326150605</v>
      </c>
      <c r="F4">
        <f t="shared" si="1"/>
        <v>46.111281526826019</v>
      </c>
      <c r="G4">
        <f t="shared" si="2"/>
        <v>42.732807516320008</v>
      </c>
      <c r="H4">
        <f t="shared" si="3"/>
        <v>40.18263363371301</v>
      </c>
    </row>
    <row r="5" spans="1:8" x14ac:dyDescent="0.25">
      <c r="A5">
        <v>3</v>
      </c>
      <c r="B5">
        <f t="shared" si="1"/>
        <v>45.971788718534015</v>
      </c>
      <c r="C5">
        <f t="shared" si="1"/>
        <v>46.878597375461027</v>
      </c>
      <c r="D5">
        <f t="shared" si="1"/>
        <v>48.601012663618008</v>
      </c>
      <c r="E5">
        <f t="shared" si="1"/>
        <v>48.838565558275036</v>
      </c>
      <c r="F5">
        <f t="shared" si="1"/>
        <v>47.45440469485402</v>
      </c>
      <c r="G5">
        <f t="shared" si="2"/>
        <v>43.625738389426033</v>
      </c>
      <c r="H5">
        <f t="shared" si="3"/>
        <v>40.763210286939</v>
      </c>
    </row>
    <row r="6" spans="1:8" x14ac:dyDescent="0.25">
      <c r="A6">
        <v>4</v>
      </c>
      <c r="B6">
        <f t="shared" si="1"/>
        <v>47.558743221634018</v>
      </c>
      <c r="C6">
        <f t="shared" si="1"/>
        <v>48.436650127126995</v>
      </c>
      <c r="D6">
        <f t="shared" si="1"/>
        <v>50.073251967887018</v>
      </c>
      <c r="E6">
        <f t="shared" si="1"/>
        <v>50.194109396516012</v>
      </c>
      <c r="F6">
        <f t="shared" si="1"/>
        <v>48.645024342633008</v>
      </c>
      <c r="G6">
        <f t="shared" si="2"/>
        <v>44.418070582147038</v>
      </c>
      <c r="H6">
        <f t="shared" si="3"/>
        <v>41.280789982766009</v>
      </c>
    </row>
    <row r="7" spans="1:8" x14ac:dyDescent="0.25">
      <c r="A7">
        <v>5</v>
      </c>
      <c r="B7">
        <f t="shared" si="1"/>
        <v>48.162627896624031</v>
      </c>
      <c r="C7">
        <f t="shared" si="1"/>
        <v>49.018038274018011</v>
      </c>
      <c r="D7">
        <f t="shared" si="1"/>
        <v>50.597924295029031</v>
      </c>
      <c r="E7">
        <f t="shared" si="1"/>
        <v>50.652278827486043</v>
      </c>
      <c r="F7">
        <f t="shared" si="1"/>
        <v>49.035000509105032</v>
      </c>
      <c r="G7">
        <f t="shared" si="2"/>
        <v>44.682259702848</v>
      </c>
      <c r="H7">
        <f t="shared" si="3"/>
        <v>41.467635652241995</v>
      </c>
    </row>
    <row r="8" spans="1:8" x14ac:dyDescent="0.25">
      <c r="A8">
        <v>6</v>
      </c>
      <c r="B8">
        <f t="shared" si="1"/>
        <v>48.766512571613021</v>
      </c>
      <c r="C8">
        <f t="shared" si="1"/>
        <v>49.599426420909026</v>
      </c>
      <c r="D8">
        <f t="shared" si="1"/>
        <v>51.122596622170022</v>
      </c>
      <c r="E8">
        <f t="shared" si="1"/>
        <v>51.110448258455051</v>
      </c>
      <c r="F8">
        <f t="shared" si="1"/>
        <v>49.424976675578023</v>
      </c>
      <c r="G8">
        <f t="shared" si="2"/>
        <v>44.946448823549019</v>
      </c>
      <c r="H8">
        <f t="shared" si="3"/>
        <v>41.654481321717014</v>
      </c>
    </row>
    <row r="9" spans="1:8" x14ac:dyDescent="0.25">
      <c r="A9">
        <v>7</v>
      </c>
      <c r="B9">
        <f t="shared" si="1"/>
        <v>49.282333306070996</v>
      </c>
      <c r="C9">
        <f t="shared" si="1"/>
        <v>50.095254229541013</v>
      </c>
      <c r="D9">
        <f t="shared" si="1"/>
        <v>51.568289931771005</v>
      </c>
      <c r="E9">
        <f t="shared" si="1"/>
        <v>51.497489661808004</v>
      </c>
      <c r="F9">
        <f t="shared" si="1"/>
        <v>49.753143455945008</v>
      </c>
      <c r="G9">
        <f t="shared" si="2"/>
        <v>45.169066381259029</v>
      </c>
      <c r="H9">
        <f t="shared" si="3"/>
        <v>41.813418926747033</v>
      </c>
    </row>
    <row r="10" spans="1:8" x14ac:dyDescent="0.25">
      <c r="A10">
        <v>8</v>
      </c>
      <c r="B10">
        <f t="shared" si="1"/>
        <v>49.335818352738045</v>
      </c>
      <c r="C10">
        <f t="shared" si="1"/>
        <v>50.14189026231702</v>
      </c>
      <c r="D10">
        <f t="shared" si="1"/>
        <v>51.599343399283043</v>
      </c>
      <c r="E10">
        <f t="shared" si="1"/>
        <v>51.511108920167999</v>
      </c>
      <c r="F10">
        <f t="shared" si="1"/>
        <v>49.756810959256029</v>
      </c>
      <c r="G10">
        <f t="shared" si="2"/>
        <v>45.173433233264007</v>
      </c>
      <c r="H10">
        <f t="shared" si="3"/>
        <v>41.825839193437048</v>
      </c>
    </row>
    <row r="11" spans="1:8" x14ac:dyDescent="0.25">
      <c r="A11">
        <v>9</v>
      </c>
      <c r="B11">
        <f t="shared" si="1"/>
        <v>49.389303399405037</v>
      </c>
      <c r="C11">
        <f t="shared" si="1"/>
        <v>50.188526295092004</v>
      </c>
      <c r="D11">
        <f t="shared" si="1"/>
        <v>51.630396866796048</v>
      </c>
      <c r="E11">
        <f t="shared" si="1"/>
        <v>51.524728178529017</v>
      </c>
      <c r="F11">
        <f t="shared" si="1"/>
        <v>49.76047846256705</v>
      </c>
      <c r="G11">
        <f t="shared" si="2"/>
        <v>45.177800085268018</v>
      </c>
      <c r="H11">
        <f t="shared" si="3"/>
        <v>41.838259460126039</v>
      </c>
    </row>
    <row r="12" spans="1:8" x14ac:dyDescent="0.25">
      <c r="A12">
        <v>10</v>
      </c>
      <c r="B12">
        <f t="shared" si="1"/>
        <v>49.420667130182039</v>
      </c>
      <c r="C12">
        <f t="shared" si="1"/>
        <v>50.214256142981014</v>
      </c>
      <c r="D12">
        <f t="shared" si="1"/>
        <v>51.643483657612023</v>
      </c>
      <c r="E12">
        <f t="shared" si="1"/>
        <v>51.523759979309034</v>
      </c>
      <c r="F12">
        <f t="shared" si="1"/>
        <v>49.752367199669038</v>
      </c>
      <c r="G12">
        <f t="shared" si="2"/>
        <v>45.174023245172009</v>
      </c>
      <c r="H12">
        <f t="shared" si="3"/>
        <v>41.844238165863999</v>
      </c>
    </row>
    <row r="13" spans="1:8" x14ac:dyDescent="0.25">
      <c r="A13">
        <v>11</v>
      </c>
      <c r="B13">
        <f t="shared" si="1"/>
        <v>49.335893952533013</v>
      </c>
      <c r="C13">
        <f t="shared" si="1"/>
        <v>50.130228520215041</v>
      </c>
      <c r="D13">
        <f t="shared" si="1"/>
        <v>51.562245395771015</v>
      </c>
      <c r="E13">
        <f t="shared" si="1"/>
        <v>51.446207627797037</v>
      </c>
      <c r="F13">
        <f t="shared" si="1"/>
        <v>49.682417414169038</v>
      </c>
      <c r="G13">
        <f t="shared" si="2"/>
        <v>45.127492021544015</v>
      </c>
      <c r="H13">
        <f t="shared" si="3"/>
        <v>41.816398676606013</v>
      </c>
    </row>
    <row r="14" spans="1:8" x14ac:dyDescent="0.25">
      <c r="A14">
        <v>12</v>
      </c>
      <c r="B14">
        <f t="shared" si="1"/>
        <v>49.25112077488501</v>
      </c>
      <c r="C14">
        <f t="shared" si="1"/>
        <v>50.046200897449012</v>
      </c>
      <c r="D14">
        <f t="shared" si="1"/>
        <v>51.48100713393103</v>
      </c>
      <c r="E14">
        <f t="shared" si="1"/>
        <v>51.368655276286006</v>
      </c>
      <c r="F14">
        <f t="shared" si="1"/>
        <v>49.612467628669037</v>
      </c>
      <c r="G14">
        <f t="shared" si="2"/>
        <v>45.080960797917044</v>
      </c>
      <c r="H14">
        <f t="shared" si="3"/>
        <v>41.788559187349051</v>
      </c>
    </row>
    <row r="15" spans="1:8" x14ac:dyDescent="0.25">
      <c r="A15">
        <v>13</v>
      </c>
      <c r="B15">
        <f t="shared" si="1"/>
        <v>49.169064089733013</v>
      </c>
      <c r="C15">
        <f t="shared" si="1"/>
        <v>49.965068124607001</v>
      </c>
      <c r="D15">
        <f t="shared" si="1"/>
        <v>51.403037052512047</v>
      </c>
      <c r="E15">
        <f t="shared" si="1"/>
        <v>51.294836871634004</v>
      </c>
      <c r="F15">
        <f t="shared" si="1"/>
        <v>49.546243649525024</v>
      </c>
      <c r="G15">
        <f t="shared" si="2"/>
        <v>45.036872566941042</v>
      </c>
      <c r="H15">
        <f t="shared" si="3"/>
        <v>41.761811861113017</v>
      </c>
    </row>
    <row r="16" spans="1:8" x14ac:dyDescent="0.25">
      <c r="A16">
        <v>14</v>
      </c>
      <c r="B16">
        <f t="shared" si="1"/>
        <v>49.101268990188032</v>
      </c>
      <c r="C16">
        <f t="shared" si="1"/>
        <v>49.899133313861</v>
      </c>
      <c r="D16">
        <f t="shared" si="1"/>
        <v>51.342224918311047</v>
      </c>
      <c r="E16">
        <f t="shared" si="1"/>
        <v>51.240621687995997</v>
      </c>
      <c r="F16">
        <f t="shared" si="1"/>
        <v>49.499580153749037</v>
      </c>
      <c r="G16">
        <f t="shared" si="2"/>
        <v>45.005610047385005</v>
      </c>
      <c r="H16">
        <f t="shared" si="3"/>
        <v>41.740798390742043</v>
      </c>
    </row>
    <row r="17" spans="1:8" x14ac:dyDescent="0.25">
      <c r="A17">
        <v>15</v>
      </c>
      <c r="B17">
        <f t="shared" si="1"/>
        <v>49.033473890642995</v>
      </c>
      <c r="C17">
        <f t="shared" si="1"/>
        <v>49.833198503116023</v>
      </c>
      <c r="D17">
        <f t="shared" si="1"/>
        <v>51.281412784110046</v>
      </c>
      <c r="E17">
        <f t="shared" si="1"/>
        <v>51.186406504358047</v>
      </c>
      <c r="F17">
        <f t="shared" si="1"/>
        <v>49.452916657973049</v>
      </c>
      <c r="G17">
        <f t="shared" si="2"/>
        <v>44.974347527830048</v>
      </c>
      <c r="H17">
        <f t="shared" si="3"/>
        <v>41.719784920371012</v>
      </c>
    </row>
    <row r="18" spans="1:8" x14ac:dyDescent="0.25">
      <c r="A18">
        <v>16</v>
      </c>
      <c r="B18">
        <f t="shared" si="1"/>
        <v>48.971909049096041</v>
      </c>
      <c r="C18">
        <f t="shared" si="1"/>
        <v>49.773349105177033</v>
      </c>
      <c r="D18">
        <f t="shared" si="1"/>
        <v>51.226284994416005</v>
      </c>
      <c r="E18">
        <f t="shared" si="1"/>
        <v>51.137397915491022</v>
      </c>
      <c r="F18">
        <f t="shared" si="1"/>
        <v>49.410837384455021</v>
      </c>
      <c r="G18">
        <f t="shared" si="2"/>
        <v>44.946170886488005</v>
      </c>
      <c r="H18">
        <f t="shared" si="3"/>
        <v>41.70073467836005</v>
      </c>
    </row>
    <row r="19" spans="1:8" x14ac:dyDescent="0.25">
      <c r="A19">
        <v>17</v>
      </c>
      <c r="B19">
        <f t="shared" si="1"/>
        <v>48.94305306204302</v>
      </c>
      <c r="C19">
        <f t="shared" si="1"/>
        <v>49.745448124470045</v>
      </c>
      <c r="D19">
        <f t="shared" si="1"/>
        <v>51.201000013383009</v>
      </c>
      <c r="E19">
        <f t="shared" si="1"/>
        <v>51.115723949171013</v>
      </c>
      <c r="F19">
        <f t="shared" si="1"/>
        <v>49.392825277793008</v>
      </c>
      <c r="G19">
        <f t="shared" si="2"/>
        <v>44.934195105766037</v>
      </c>
      <c r="H19">
        <f t="shared" si="3"/>
        <v>41.691991385234019</v>
      </c>
    </row>
    <row r="20" spans="1:8" x14ac:dyDescent="0.25">
      <c r="A20">
        <v>18</v>
      </c>
      <c r="B20">
        <f t="shared" si="1"/>
        <v>48.91419707499</v>
      </c>
      <c r="C20">
        <f t="shared" si="1"/>
        <v>49.717547143762999</v>
      </c>
      <c r="D20">
        <f t="shared" si="1"/>
        <v>51.175715032350013</v>
      </c>
      <c r="E20">
        <f t="shared" si="1"/>
        <v>51.094049982850038</v>
      </c>
      <c r="F20">
        <f t="shared" si="1"/>
        <v>49.374813171130029</v>
      </c>
      <c r="G20">
        <f t="shared" si="2"/>
        <v>44.922219325044011</v>
      </c>
      <c r="H20">
        <f t="shared" si="3"/>
        <v>41.683248092109011</v>
      </c>
    </row>
    <row r="21" spans="1:8" x14ac:dyDescent="0.25">
      <c r="A21">
        <v>19</v>
      </c>
      <c r="B21">
        <f t="shared" si="1"/>
        <v>48.888978655482049</v>
      </c>
      <c r="C21">
        <f t="shared" si="1"/>
        <v>49.693164642691045</v>
      </c>
      <c r="D21">
        <f t="shared" si="1"/>
        <v>51.153624884653027</v>
      </c>
      <c r="E21">
        <f t="shared" si="1"/>
        <v>51.075145825403013</v>
      </c>
      <c r="F21">
        <f t="shared" si="1"/>
        <v>49.359133872911002</v>
      </c>
      <c r="G21">
        <f t="shared" si="2"/>
        <v>44.911807578884009</v>
      </c>
      <c r="H21">
        <f t="shared" si="3"/>
        <v>41.675603536686026</v>
      </c>
    </row>
    <row r="22" spans="1:8" x14ac:dyDescent="0.25">
      <c r="A22">
        <v>20</v>
      </c>
      <c r="B22">
        <f t="shared" si="1"/>
        <v>48.882857465583015</v>
      </c>
      <c r="C22">
        <f t="shared" si="1"/>
        <v>49.687254159700046</v>
      </c>
      <c r="D22">
        <f t="shared" si="1"/>
        <v>51.148307611969017</v>
      </c>
      <c r="E22">
        <f t="shared" si="1"/>
        <v>51.070783164541012</v>
      </c>
      <c r="F22">
        <f t="shared" si="1"/>
        <v>49.355701819021021</v>
      </c>
      <c r="G22">
        <f t="shared" si="2"/>
        <v>44.909607014174014</v>
      </c>
      <c r="H22">
        <f t="shared" si="3"/>
        <v>41.673727354198036</v>
      </c>
    </row>
    <row r="23" spans="1:8" x14ac:dyDescent="0.25">
      <c r="A23">
        <v>21</v>
      </c>
      <c r="B23">
        <f t="shared" si="1"/>
        <v>48.876736275685005</v>
      </c>
      <c r="C23">
        <f t="shared" si="1"/>
        <v>49.681343676710014</v>
      </c>
      <c r="D23">
        <f t="shared" si="1"/>
        <v>51.14299033928404</v>
      </c>
      <c r="E23">
        <f t="shared" si="1"/>
        <v>51.066420503680035</v>
      </c>
      <c r="F23">
        <f t="shared" si="1"/>
        <v>49.352269765131041</v>
      </c>
      <c r="G23">
        <f t="shared" si="2"/>
        <v>44.907406449462997</v>
      </c>
      <c r="H23">
        <f t="shared" si="3"/>
        <v>41.671851171711012</v>
      </c>
    </row>
    <row r="24" spans="1:8" x14ac:dyDescent="0.25">
      <c r="A24">
        <v>22</v>
      </c>
      <c r="B24">
        <f t="shared" si="1"/>
        <v>48.871829303248035</v>
      </c>
      <c r="C24">
        <f t="shared" si="1"/>
        <v>49.67660582787704</v>
      </c>
      <c r="D24">
        <f t="shared" si="1"/>
        <v>51.138728541265039</v>
      </c>
      <c r="E24">
        <f t="shared" si="1"/>
        <v>51.062939391038014</v>
      </c>
      <c r="F24">
        <f t="shared" si="1"/>
        <v>49.34954981255504</v>
      </c>
      <c r="G24">
        <f t="shared" si="2"/>
        <v>44.905671617144037</v>
      </c>
      <c r="H24">
        <f t="shared" si="3"/>
        <v>41.670336141347036</v>
      </c>
    </row>
    <row r="25" spans="1:8" x14ac:dyDescent="0.25">
      <c r="A25">
        <v>23</v>
      </c>
      <c r="B25">
        <f t="shared" si="1"/>
        <v>48.873296972487026</v>
      </c>
      <c r="C25">
        <f t="shared" si="1"/>
        <v>49.678024308372017</v>
      </c>
      <c r="D25">
        <f t="shared" si="1"/>
        <v>51.140007985234035</v>
      </c>
      <c r="E25">
        <f t="shared" si="1"/>
        <v>51.064086406552008</v>
      </c>
      <c r="F25">
        <f t="shared" si="1"/>
        <v>49.350568391878028</v>
      </c>
      <c r="G25">
        <f t="shared" si="2"/>
        <v>44.90638187988003</v>
      </c>
      <c r="H25">
        <f t="shared" si="3"/>
        <v>41.670717159630044</v>
      </c>
    </row>
    <row r="26" spans="1:8" x14ac:dyDescent="0.25">
      <c r="A26">
        <v>24</v>
      </c>
      <c r="B26">
        <f t="shared" si="1"/>
        <v>48.87476464172704</v>
      </c>
      <c r="C26">
        <f t="shared" si="1"/>
        <v>49.67944278886705</v>
      </c>
      <c r="D26">
        <f t="shared" si="1"/>
        <v>51.141287429203032</v>
      </c>
      <c r="E26">
        <f t="shared" si="1"/>
        <v>51.065233422066001</v>
      </c>
      <c r="F26">
        <f t="shared" si="1"/>
        <v>49.351586971200049</v>
      </c>
      <c r="G26">
        <f t="shared" si="2"/>
        <v>44.907092142614999</v>
      </c>
      <c r="H26">
        <f t="shared" si="3"/>
        <v>41.671098177912995</v>
      </c>
    </row>
    <row r="27" spans="1:8" x14ac:dyDescent="0.25">
      <c r="A27">
        <v>25</v>
      </c>
      <c r="B27">
        <f t="shared" si="1"/>
        <v>48.876340478703014</v>
      </c>
      <c r="C27">
        <f t="shared" si="1"/>
        <v>49.680966893462028</v>
      </c>
      <c r="D27">
        <f t="shared" si="1"/>
        <v>51.142663802406048</v>
      </c>
      <c r="E27">
        <f t="shared" si="1"/>
        <v>51.066454809459003</v>
      </c>
      <c r="F27">
        <f t="shared" si="1"/>
        <v>49.352656363601</v>
      </c>
      <c r="G27">
        <f t="shared" si="2"/>
        <v>44.907828672404037</v>
      </c>
      <c r="H27">
        <f t="shared" si="3"/>
        <v>41.671514800375007</v>
      </c>
    </row>
    <row r="28" spans="1:8" x14ac:dyDescent="0.25">
      <c r="A28">
        <v>26</v>
      </c>
      <c r="B28">
        <f t="shared" si="1"/>
        <v>48.878484196301031</v>
      </c>
      <c r="C28">
        <f t="shared" si="1"/>
        <v>49.683045524584998</v>
      </c>
      <c r="D28">
        <f t="shared" si="1"/>
        <v>51.144549054085019</v>
      </c>
      <c r="E28">
        <f t="shared" si="1"/>
        <v>51.06806664921703</v>
      </c>
      <c r="F28">
        <f t="shared" si="1"/>
        <v>49.353992524660043</v>
      </c>
      <c r="G28">
        <f t="shared" si="2"/>
        <v>44.908703104221047</v>
      </c>
      <c r="H28">
        <f t="shared" si="3"/>
        <v>41.672118344774049</v>
      </c>
    </row>
    <row r="29" spans="1:8" x14ac:dyDescent="0.25">
      <c r="A29">
        <v>27</v>
      </c>
      <c r="B29">
        <f t="shared" si="1"/>
        <v>48.880627913898024</v>
      </c>
      <c r="C29">
        <f t="shared" si="1"/>
        <v>49.685124155707001</v>
      </c>
      <c r="D29">
        <f t="shared" si="1"/>
        <v>51.146434305764046</v>
      </c>
      <c r="E29">
        <f t="shared" si="1"/>
        <v>51.069678488975001</v>
      </c>
      <c r="F29">
        <f t="shared" si="1"/>
        <v>49.355328685719996</v>
      </c>
      <c r="G29">
        <f t="shared" si="2"/>
        <v>44.909577536038</v>
      </c>
      <c r="H29">
        <f t="shared" si="3"/>
        <v>41.67272188917201</v>
      </c>
    </row>
    <row r="30" spans="1:8" x14ac:dyDescent="0.25">
      <c r="A30">
        <v>28</v>
      </c>
      <c r="B30">
        <f t="shared" si="1"/>
        <v>48.882612626501043</v>
      </c>
      <c r="C30">
        <f t="shared" si="1"/>
        <v>49.687049436489019</v>
      </c>
      <c r="D30">
        <f t="shared" si="1"/>
        <v>51.148182594436037</v>
      </c>
      <c r="E30">
        <f t="shared" si="1"/>
        <v>51.071174091637033</v>
      </c>
      <c r="F30">
        <f t="shared" si="1"/>
        <v>49.356567662015038</v>
      </c>
      <c r="G30">
        <f t="shared" si="2"/>
        <v>44.910386160482005</v>
      </c>
      <c r="H30">
        <f t="shared" si="3"/>
        <v>41.673282567536035</v>
      </c>
    </row>
    <row r="31" spans="1:8" x14ac:dyDescent="0.25">
      <c r="A31">
        <v>29</v>
      </c>
      <c r="B31">
        <f t="shared" si="1"/>
        <v>48.883762562878019</v>
      </c>
      <c r="C31">
        <f t="shared" si="1"/>
        <v>49.688169627980017</v>
      </c>
      <c r="D31">
        <f t="shared" si="1"/>
        <v>51.149211827320016</v>
      </c>
      <c r="E31">
        <f t="shared" si="1"/>
        <v>51.072059449550011</v>
      </c>
      <c r="F31">
        <f t="shared" si="1"/>
        <v>49.35729641829704</v>
      </c>
      <c r="G31">
        <f t="shared" si="2"/>
        <v>44.910849296218032</v>
      </c>
      <c r="H31">
        <f t="shared" si="3"/>
        <v>41.673618199213024</v>
      </c>
    </row>
    <row r="32" spans="1:8" x14ac:dyDescent="0.25">
      <c r="A32">
        <v>30</v>
      </c>
      <c r="B32">
        <f t="shared" si="1"/>
        <v>48.884912499254995</v>
      </c>
      <c r="C32">
        <f t="shared" si="1"/>
        <v>49.689289819471014</v>
      </c>
      <c r="D32">
        <f t="shared" si="1"/>
        <v>51.150241060203996</v>
      </c>
      <c r="E32">
        <f t="shared" si="1"/>
        <v>51.072944807462022</v>
      </c>
      <c r="F32">
        <f t="shared" si="1"/>
        <v>49.358025174580007</v>
      </c>
      <c r="G32">
        <f t="shared" si="2"/>
        <v>44.911312431953036</v>
      </c>
      <c r="H32">
        <f t="shared" si="3"/>
        <v>41.673953830891037</v>
      </c>
    </row>
    <row r="34" spans="2:8" x14ac:dyDescent="0.25">
      <c r="B34">
        <v>310.15000062160698</v>
      </c>
      <c r="C34">
        <v>310.150175700739</v>
      </c>
      <c r="D34">
        <v>310.15070952562701</v>
      </c>
      <c r="E34">
        <v>310.150788675044</v>
      </c>
      <c r="F34">
        <v>310.15052617197699</v>
      </c>
      <c r="G34">
        <v>310.150378316505</v>
      </c>
      <c r="H34">
        <v>310.15016475095001</v>
      </c>
    </row>
    <row r="35" spans="2:8" x14ac:dyDescent="0.25">
      <c r="B35">
        <v>314.09567697590097</v>
      </c>
      <c r="C35">
        <v>314.99855148443299</v>
      </c>
      <c r="D35">
        <v>316.801822672551</v>
      </c>
      <c r="E35">
        <v>317.27088594893002</v>
      </c>
      <c r="F35">
        <v>316.395083013045</v>
      </c>
      <c r="G35">
        <v>314.01857109609301</v>
      </c>
      <c r="H35">
        <v>312.19459740556101</v>
      </c>
    </row>
    <row r="36" spans="2:8" x14ac:dyDescent="0.25">
      <c r="B36">
        <v>317.34758281960302</v>
      </c>
      <c r="C36">
        <v>318.28451327050499</v>
      </c>
      <c r="D36">
        <v>320.09828441132498</v>
      </c>
      <c r="E36">
        <v>320.46209326150603</v>
      </c>
      <c r="F36">
        <v>319.261281526826</v>
      </c>
      <c r="G36">
        <v>315.88280751631999</v>
      </c>
      <c r="H36">
        <v>313.33263363371299</v>
      </c>
    </row>
    <row r="37" spans="2:8" x14ac:dyDescent="0.25">
      <c r="B37">
        <v>319.12178871853399</v>
      </c>
      <c r="C37">
        <v>320.028597375461</v>
      </c>
      <c r="D37">
        <v>321.75101266361798</v>
      </c>
      <c r="E37">
        <v>321.98856555827501</v>
      </c>
      <c r="F37">
        <v>320.604404694854</v>
      </c>
      <c r="G37">
        <v>316.77573838942601</v>
      </c>
      <c r="H37">
        <v>313.91321028693898</v>
      </c>
    </row>
    <row r="38" spans="2:8" x14ac:dyDescent="0.25">
      <c r="B38">
        <v>320.70874322163399</v>
      </c>
      <c r="C38">
        <v>321.58665012712697</v>
      </c>
      <c r="D38">
        <v>323.22325196788699</v>
      </c>
      <c r="E38">
        <v>323.34410939651599</v>
      </c>
      <c r="F38">
        <v>321.79502434263298</v>
      </c>
      <c r="G38">
        <v>317.56807058214702</v>
      </c>
      <c r="H38">
        <v>314.43078998276599</v>
      </c>
    </row>
    <row r="39" spans="2:8" x14ac:dyDescent="0.25">
      <c r="B39">
        <v>321.31262789662401</v>
      </c>
      <c r="C39">
        <v>322.16803827401799</v>
      </c>
      <c r="D39">
        <v>323.74792429502901</v>
      </c>
      <c r="E39">
        <v>323.80227882748602</v>
      </c>
      <c r="F39">
        <v>322.18500050910501</v>
      </c>
      <c r="G39">
        <v>317.83225970284798</v>
      </c>
      <c r="H39">
        <v>314.61763565224197</v>
      </c>
    </row>
    <row r="40" spans="2:8" x14ac:dyDescent="0.25">
      <c r="B40">
        <v>321.916512571613</v>
      </c>
      <c r="C40">
        <v>322.749426420909</v>
      </c>
      <c r="D40">
        <v>324.27259662217</v>
      </c>
      <c r="E40">
        <v>324.26044825845503</v>
      </c>
      <c r="F40">
        <v>322.574976675578</v>
      </c>
      <c r="G40">
        <v>318.096448823549</v>
      </c>
      <c r="H40">
        <v>314.80448132171699</v>
      </c>
    </row>
    <row r="41" spans="2:8" x14ac:dyDescent="0.25">
      <c r="B41">
        <v>322.43233330607097</v>
      </c>
      <c r="C41">
        <v>323.24525422954099</v>
      </c>
      <c r="D41">
        <v>324.71828993177098</v>
      </c>
      <c r="E41">
        <v>324.64748966180798</v>
      </c>
      <c r="F41">
        <v>322.90314345594498</v>
      </c>
      <c r="G41">
        <v>318.31906638125901</v>
      </c>
      <c r="H41">
        <v>314.96341892674701</v>
      </c>
    </row>
    <row r="42" spans="2:8" x14ac:dyDescent="0.25">
      <c r="B42">
        <v>322.48581835273802</v>
      </c>
      <c r="C42">
        <v>323.291890262317</v>
      </c>
      <c r="D42">
        <v>324.74934339928302</v>
      </c>
      <c r="E42">
        <v>324.66110892016798</v>
      </c>
      <c r="F42">
        <v>322.90681095925601</v>
      </c>
      <c r="G42">
        <v>318.32343323326398</v>
      </c>
      <c r="H42">
        <v>314.97583919343703</v>
      </c>
    </row>
    <row r="43" spans="2:8" x14ac:dyDescent="0.25">
      <c r="B43">
        <v>322.53930339940501</v>
      </c>
      <c r="C43">
        <v>323.33852629509198</v>
      </c>
      <c r="D43">
        <v>324.78039686679602</v>
      </c>
      <c r="E43">
        <v>324.67472817852899</v>
      </c>
      <c r="F43">
        <v>322.91047846256703</v>
      </c>
      <c r="G43">
        <v>318.327800085268</v>
      </c>
      <c r="H43">
        <v>314.98825946012602</v>
      </c>
    </row>
    <row r="44" spans="2:8" x14ac:dyDescent="0.25">
      <c r="B44">
        <v>322.57066713018202</v>
      </c>
      <c r="C44">
        <v>323.36425614298099</v>
      </c>
      <c r="D44">
        <v>324.793483657612</v>
      </c>
      <c r="E44">
        <v>324.67375997930901</v>
      </c>
      <c r="F44">
        <v>322.90236719966902</v>
      </c>
      <c r="G44">
        <v>318.32402324517199</v>
      </c>
      <c r="H44">
        <v>314.99423816586398</v>
      </c>
    </row>
    <row r="45" spans="2:8" x14ac:dyDescent="0.25">
      <c r="B45">
        <v>322.48589395253299</v>
      </c>
      <c r="C45">
        <v>323.28022852021502</v>
      </c>
      <c r="D45">
        <v>324.71224539577099</v>
      </c>
      <c r="E45">
        <v>324.59620762779701</v>
      </c>
      <c r="F45">
        <v>322.83241741416902</v>
      </c>
      <c r="G45">
        <v>318.27749202154399</v>
      </c>
      <c r="H45">
        <v>314.96639867660599</v>
      </c>
    </row>
    <row r="46" spans="2:8" x14ac:dyDescent="0.25">
      <c r="B46">
        <v>322.40112077488499</v>
      </c>
      <c r="C46">
        <v>323.19620089744899</v>
      </c>
      <c r="D46">
        <v>324.63100713393101</v>
      </c>
      <c r="E46">
        <v>324.51865527628598</v>
      </c>
      <c r="F46">
        <v>322.76246762866901</v>
      </c>
      <c r="G46">
        <v>318.23096079791702</v>
      </c>
      <c r="H46">
        <v>314.93855918734903</v>
      </c>
    </row>
    <row r="47" spans="2:8" x14ac:dyDescent="0.25">
      <c r="B47">
        <v>322.31906408973299</v>
      </c>
      <c r="C47">
        <v>323.11506812460698</v>
      </c>
      <c r="D47">
        <v>324.55303705251202</v>
      </c>
      <c r="E47">
        <v>324.44483687163398</v>
      </c>
      <c r="F47">
        <v>322.696243649525</v>
      </c>
      <c r="G47">
        <v>318.18687256694102</v>
      </c>
      <c r="H47">
        <v>314.91181186111299</v>
      </c>
    </row>
    <row r="48" spans="2:8" x14ac:dyDescent="0.25">
      <c r="B48">
        <v>322.25126899018801</v>
      </c>
      <c r="C48">
        <v>323.04913331386098</v>
      </c>
      <c r="D48">
        <v>324.49222491831102</v>
      </c>
      <c r="E48">
        <v>324.39062168799597</v>
      </c>
      <c r="F48">
        <v>322.64958015374901</v>
      </c>
      <c r="G48">
        <v>318.15561004738498</v>
      </c>
      <c r="H48">
        <v>314.89079839074202</v>
      </c>
    </row>
    <row r="49" spans="2:8" x14ac:dyDescent="0.25">
      <c r="B49">
        <v>322.18347389064297</v>
      </c>
      <c r="C49">
        <v>322.983198503116</v>
      </c>
      <c r="D49">
        <v>324.43141278411002</v>
      </c>
      <c r="E49">
        <v>324.33640650435802</v>
      </c>
      <c r="F49">
        <v>322.60291665797303</v>
      </c>
      <c r="G49">
        <v>318.12434752783003</v>
      </c>
      <c r="H49">
        <v>314.86978492037099</v>
      </c>
    </row>
    <row r="50" spans="2:8" x14ac:dyDescent="0.25">
      <c r="B50">
        <v>322.12190904909602</v>
      </c>
      <c r="C50">
        <v>322.92334910517701</v>
      </c>
      <c r="D50">
        <v>324.37628499441598</v>
      </c>
      <c r="E50">
        <v>324.287397915491</v>
      </c>
      <c r="F50">
        <v>322.560837384455</v>
      </c>
      <c r="G50">
        <v>318.09617088648798</v>
      </c>
      <c r="H50">
        <v>314.85073467836003</v>
      </c>
    </row>
    <row r="51" spans="2:8" x14ac:dyDescent="0.25">
      <c r="B51">
        <v>322.093053062043</v>
      </c>
      <c r="C51">
        <v>322.89544812447002</v>
      </c>
      <c r="D51">
        <v>324.35100001338299</v>
      </c>
      <c r="E51">
        <v>324.26572394917099</v>
      </c>
      <c r="F51">
        <v>322.54282527779299</v>
      </c>
      <c r="G51">
        <v>318.08419510576601</v>
      </c>
      <c r="H51">
        <v>314.841991385234</v>
      </c>
    </row>
    <row r="52" spans="2:8" x14ac:dyDescent="0.25">
      <c r="B52">
        <v>322.06419707498998</v>
      </c>
      <c r="C52">
        <v>322.86754714376298</v>
      </c>
      <c r="D52">
        <v>324.32571503234999</v>
      </c>
      <c r="E52">
        <v>324.24404998285002</v>
      </c>
      <c r="F52">
        <v>322.52481317113001</v>
      </c>
      <c r="G52">
        <v>318.07221932504399</v>
      </c>
      <c r="H52">
        <v>314.83324809210899</v>
      </c>
    </row>
    <row r="53" spans="2:8" x14ac:dyDescent="0.25">
      <c r="B53">
        <v>322.03897865548203</v>
      </c>
      <c r="C53">
        <v>322.84316464269102</v>
      </c>
      <c r="D53">
        <v>324.303624884653</v>
      </c>
      <c r="E53">
        <v>324.22514582540299</v>
      </c>
      <c r="F53">
        <v>322.50913387291098</v>
      </c>
      <c r="G53">
        <v>318.06180757888399</v>
      </c>
      <c r="H53">
        <v>314.825603536686</v>
      </c>
    </row>
    <row r="54" spans="2:8" x14ac:dyDescent="0.25">
      <c r="B54">
        <v>322.03285746558299</v>
      </c>
      <c r="C54">
        <v>322.83725415970002</v>
      </c>
      <c r="D54">
        <v>324.29830761196899</v>
      </c>
      <c r="E54">
        <v>324.22078316454099</v>
      </c>
      <c r="F54">
        <v>322.505701819021</v>
      </c>
      <c r="G54">
        <v>318.05960701417399</v>
      </c>
      <c r="H54">
        <v>314.82372735419801</v>
      </c>
    </row>
    <row r="55" spans="2:8" x14ac:dyDescent="0.25">
      <c r="B55">
        <v>322.02673627568498</v>
      </c>
      <c r="C55">
        <v>322.83134367670999</v>
      </c>
      <c r="D55">
        <v>324.29299033928402</v>
      </c>
      <c r="E55">
        <v>324.21642050368001</v>
      </c>
      <c r="F55">
        <v>322.50226976513102</v>
      </c>
      <c r="G55">
        <v>318.05740644946297</v>
      </c>
      <c r="H55">
        <v>314.82185117171099</v>
      </c>
    </row>
    <row r="56" spans="2:8" x14ac:dyDescent="0.25">
      <c r="B56">
        <v>322.02182930324801</v>
      </c>
      <c r="C56">
        <v>322.82660582787702</v>
      </c>
      <c r="D56">
        <v>324.28872854126502</v>
      </c>
      <c r="E56">
        <v>324.21293939103799</v>
      </c>
      <c r="F56">
        <v>322.49954981255502</v>
      </c>
      <c r="G56">
        <v>318.05567161714401</v>
      </c>
      <c r="H56">
        <v>314.82033614134701</v>
      </c>
    </row>
    <row r="57" spans="2:8" x14ac:dyDescent="0.25">
      <c r="B57">
        <v>322.023296972487</v>
      </c>
      <c r="C57">
        <v>322.82802430837199</v>
      </c>
      <c r="D57">
        <v>324.29000798523401</v>
      </c>
      <c r="E57">
        <v>324.21408640655198</v>
      </c>
      <c r="F57">
        <v>322.50056839187801</v>
      </c>
      <c r="G57">
        <v>318.05638187988001</v>
      </c>
      <c r="H57">
        <v>314.82071715963002</v>
      </c>
    </row>
    <row r="58" spans="2:8" x14ac:dyDescent="0.25">
      <c r="B58">
        <v>322.02476464172702</v>
      </c>
      <c r="C58">
        <v>322.82944278886703</v>
      </c>
      <c r="D58">
        <v>324.29128742920301</v>
      </c>
      <c r="E58">
        <v>324.21523342206598</v>
      </c>
      <c r="F58">
        <v>322.50158697120003</v>
      </c>
      <c r="G58">
        <v>318.05709214261498</v>
      </c>
      <c r="H58">
        <v>314.82109817791297</v>
      </c>
    </row>
    <row r="59" spans="2:8" x14ac:dyDescent="0.25">
      <c r="B59">
        <v>322.02634047870299</v>
      </c>
      <c r="C59">
        <v>322.830966893462</v>
      </c>
      <c r="D59">
        <v>324.29266380240603</v>
      </c>
      <c r="E59">
        <v>324.21645480945898</v>
      </c>
      <c r="F59">
        <v>322.50265636360098</v>
      </c>
      <c r="G59">
        <v>318.05782867240401</v>
      </c>
      <c r="H59">
        <v>314.82151480037498</v>
      </c>
    </row>
    <row r="60" spans="2:8" x14ac:dyDescent="0.25">
      <c r="B60">
        <v>322.02848419630101</v>
      </c>
      <c r="C60">
        <v>322.83304552458497</v>
      </c>
      <c r="D60">
        <v>324.294549054085</v>
      </c>
      <c r="E60">
        <v>324.21806664921701</v>
      </c>
      <c r="F60">
        <v>322.50399252466002</v>
      </c>
      <c r="G60">
        <v>318.05870310422102</v>
      </c>
      <c r="H60">
        <v>314.82211834477403</v>
      </c>
    </row>
    <row r="61" spans="2:8" x14ac:dyDescent="0.25">
      <c r="B61">
        <v>322.030627913898</v>
      </c>
      <c r="C61">
        <v>322.83512415570698</v>
      </c>
      <c r="D61">
        <v>324.29643430576402</v>
      </c>
      <c r="E61">
        <v>324.21967848897498</v>
      </c>
      <c r="F61">
        <v>322.50532868571997</v>
      </c>
      <c r="G61">
        <v>318.05957753603798</v>
      </c>
      <c r="H61">
        <v>314.82272188917199</v>
      </c>
    </row>
    <row r="62" spans="2:8" x14ac:dyDescent="0.25">
      <c r="B62">
        <v>322.03261262650102</v>
      </c>
      <c r="C62">
        <v>322.837049436489</v>
      </c>
      <c r="D62">
        <v>324.29818259443601</v>
      </c>
      <c r="E62">
        <v>324.22117409163701</v>
      </c>
      <c r="F62">
        <v>322.50656766201502</v>
      </c>
      <c r="G62">
        <v>318.06038616048198</v>
      </c>
      <c r="H62">
        <v>314.82328256753601</v>
      </c>
    </row>
    <row r="63" spans="2:8" x14ac:dyDescent="0.25">
      <c r="B63">
        <v>322.033762562878</v>
      </c>
      <c r="C63">
        <v>322.83816962797999</v>
      </c>
      <c r="D63">
        <v>324.29921182731999</v>
      </c>
      <c r="E63">
        <v>324.22205944954999</v>
      </c>
      <c r="F63">
        <v>322.50729641829702</v>
      </c>
      <c r="G63">
        <v>318.06084929621801</v>
      </c>
      <c r="H63">
        <v>314.823618199213</v>
      </c>
    </row>
    <row r="64" spans="2:8" x14ac:dyDescent="0.25">
      <c r="B64">
        <v>322.03491249925497</v>
      </c>
      <c r="C64">
        <v>322.83928981947099</v>
      </c>
      <c r="D64">
        <v>324.30024106020397</v>
      </c>
      <c r="E64">
        <v>324.222944807462</v>
      </c>
      <c r="F64">
        <v>322.50802517457998</v>
      </c>
      <c r="G64">
        <v>318.06131243195301</v>
      </c>
      <c r="H64">
        <v>314.823953830891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DDC5-C162-4163-8CFD-04F2AC5ECEBF}">
  <dimension ref="A1:H100"/>
  <sheetViews>
    <sheetView zoomScaleNormal="100" workbookViewId="0">
      <selection activeCell="L37" sqref="L37"/>
    </sheetView>
  </sheetViews>
  <sheetFormatPr defaultRowHeight="15" x14ac:dyDescent="0.25"/>
  <sheetData>
    <row r="1" spans="1:8" x14ac:dyDescent="0.25">
      <c r="B1">
        <v>0</v>
      </c>
      <c r="C1">
        <v>5</v>
      </c>
      <c r="D1">
        <v>10</v>
      </c>
      <c r="E1">
        <v>15</v>
      </c>
      <c r="F1">
        <v>20</v>
      </c>
      <c r="G1">
        <v>25</v>
      </c>
      <c r="H1">
        <v>30</v>
      </c>
    </row>
    <row r="2" spans="1:8" x14ac:dyDescent="0.25">
      <c r="A2">
        <f>(A52*-1)-10</f>
        <v>13.999999999999901</v>
      </c>
      <c r="B2">
        <v>37</v>
      </c>
      <c r="C2">
        <f t="shared" ref="C2:H2" si="0">C52-273.15</f>
        <v>39.455647645379997</v>
      </c>
      <c r="D2">
        <f t="shared" si="0"/>
        <v>39.739489830525031</v>
      </c>
      <c r="E2">
        <f t="shared" si="0"/>
        <v>39.671446523765042</v>
      </c>
      <c r="F2">
        <f t="shared" si="0"/>
        <v>39.639453673670005</v>
      </c>
      <c r="G2">
        <f t="shared" si="0"/>
        <v>39.636624021558021</v>
      </c>
      <c r="H2">
        <f t="shared" si="0"/>
        <v>39.63826478096405</v>
      </c>
    </row>
    <row r="3" spans="1:8" x14ac:dyDescent="0.25">
      <c r="A3">
        <f t="shared" ref="A3:A50" si="1">(A53*-1)-10</f>
        <v>13.903601774253701</v>
      </c>
      <c r="B3">
        <v>37</v>
      </c>
      <c r="C3">
        <f t="shared" ref="C3:C50" si="2">C53-273.15</f>
        <v>39.532674189678005</v>
      </c>
      <c r="D3">
        <f t="shared" ref="D3:D50" si="3">D53-273.15</f>
        <v>39.82070488394902</v>
      </c>
      <c r="E3">
        <f t="shared" ref="E3:E50" si="4">E53-273.15</f>
        <v>39.75035633950904</v>
      </c>
      <c r="F3">
        <f t="shared" ref="F3:F50" si="5">F53-273.15</f>
        <v>39.717763866330017</v>
      </c>
      <c r="G3">
        <f t="shared" ref="G3:G50" si="6">G53-273.15</f>
        <v>39.714962403530023</v>
      </c>
      <c r="H3">
        <f t="shared" ref="H3:H50" si="7">H53-273.15</f>
        <v>39.716637713753016</v>
      </c>
    </row>
    <row r="4" spans="1:8" x14ac:dyDescent="0.25">
      <c r="A4">
        <f t="shared" si="1"/>
        <v>13.750869426528801</v>
      </c>
      <c r="B4">
        <v>37</v>
      </c>
      <c r="C4">
        <f t="shared" si="2"/>
        <v>39.65960404769902</v>
      </c>
      <c r="D4">
        <f t="shared" si="3"/>
        <v>39.954342162289038</v>
      </c>
      <c r="E4">
        <f t="shared" si="4"/>
        <v>39.880247384472</v>
      </c>
      <c r="F4">
        <f t="shared" si="5"/>
        <v>39.846686463178003</v>
      </c>
      <c r="G4">
        <f t="shared" si="6"/>
        <v>39.843930030350009</v>
      </c>
      <c r="H4">
        <f t="shared" si="7"/>
        <v>39.845661025020036</v>
      </c>
    </row>
    <row r="5" spans="1:8" x14ac:dyDescent="0.25">
      <c r="A5">
        <f t="shared" si="1"/>
        <v>12.9684380700579</v>
      </c>
      <c r="B5">
        <v>37</v>
      </c>
      <c r="C5">
        <f t="shared" si="2"/>
        <v>40.386156489308007</v>
      </c>
      <c r="D5">
        <f t="shared" si="3"/>
        <v>40.716357103156042</v>
      </c>
      <c r="E5">
        <f t="shared" si="4"/>
        <v>40.62139646852404</v>
      </c>
      <c r="F5">
        <f t="shared" si="5"/>
        <v>40.582557719101032</v>
      </c>
      <c r="G5">
        <f t="shared" si="6"/>
        <v>40.580035727170014</v>
      </c>
      <c r="H5">
        <f t="shared" si="7"/>
        <v>40.582067842570041</v>
      </c>
    </row>
    <row r="6" spans="1:8" x14ac:dyDescent="0.25">
      <c r="A6">
        <f t="shared" si="1"/>
        <v>12.475014887656201</v>
      </c>
      <c r="B6">
        <v>37</v>
      </c>
      <c r="C6">
        <f t="shared" si="2"/>
        <v>40.91198857422205</v>
      </c>
      <c r="D6">
        <f t="shared" si="3"/>
        <v>41.265484338229044</v>
      </c>
      <c r="E6">
        <f t="shared" si="4"/>
        <v>41.156003892767046</v>
      </c>
      <c r="F6">
        <f t="shared" si="5"/>
        <v>41.113581992836032</v>
      </c>
      <c r="G6">
        <f t="shared" si="6"/>
        <v>41.111214998069045</v>
      </c>
      <c r="H6">
        <f t="shared" si="7"/>
        <v>41.113449709667009</v>
      </c>
    </row>
    <row r="7" spans="1:8" x14ac:dyDescent="0.25">
      <c r="A7">
        <f t="shared" si="1"/>
        <v>12.4353187168735</v>
      </c>
      <c r="B7">
        <v>37</v>
      </c>
      <c r="C7">
        <f t="shared" si="2"/>
        <v>40.956566137989</v>
      </c>
      <c r="D7">
        <f t="shared" si="3"/>
        <v>41.311967323686019</v>
      </c>
      <c r="E7">
        <f t="shared" si="4"/>
        <v>41.201272992037048</v>
      </c>
      <c r="F7">
        <f t="shared" si="5"/>
        <v>41.158554260033043</v>
      </c>
      <c r="G7">
        <f t="shared" si="6"/>
        <v>41.156199975304048</v>
      </c>
      <c r="H7">
        <f t="shared" si="7"/>
        <v>41.158451412843021</v>
      </c>
    </row>
    <row r="8" spans="1:8" x14ac:dyDescent="0.25">
      <c r="A8">
        <f t="shared" si="1"/>
        <v>12.3161733932277</v>
      </c>
      <c r="B8">
        <v>37</v>
      </c>
      <c r="C8">
        <f t="shared" si="2"/>
        <v>41.092396263376997</v>
      </c>
      <c r="D8">
        <f t="shared" si="3"/>
        <v>41.453544444072008</v>
      </c>
      <c r="E8">
        <f t="shared" si="4"/>
        <v>41.339165795517033</v>
      </c>
      <c r="F8">
        <f t="shared" si="5"/>
        <v>41.295548482523998</v>
      </c>
      <c r="G8">
        <f t="shared" si="6"/>
        <v>41.293232561110017</v>
      </c>
      <c r="H8">
        <f t="shared" si="7"/>
        <v>41.295534582229038</v>
      </c>
    </row>
    <row r="9" spans="1:8" x14ac:dyDescent="0.25">
      <c r="A9">
        <f t="shared" si="1"/>
        <v>11.303597942241801</v>
      </c>
      <c r="B9">
        <v>37</v>
      </c>
      <c r="C9">
        <f t="shared" si="2"/>
        <v>42.369910137819033</v>
      </c>
      <c r="D9">
        <f t="shared" si="3"/>
        <v>42.781595693583029</v>
      </c>
      <c r="E9">
        <f t="shared" si="4"/>
        <v>42.633427454825039</v>
      </c>
      <c r="F9">
        <f t="shared" si="5"/>
        <v>42.581709585879025</v>
      </c>
      <c r="G9">
        <f t="shared" si="6"/>
        <v>42.579732720341042</v>
      </c>
      <c r="H9">
        <f t="shared" si="7"/>
        <v>42.582487753851012</v>
      </c>
    </row>
    <row r="10" spans="1:8" x14ac:dyDescent="0.25">
      <c r="A10">
        <f t="shared" si="1"/>
        <v>11.244863502555901</v>
      </c>
      <c r="B10">
        <v>37</v>
      </c>
      <c r="C10">
        <f t="shared" si="2"/>
        <v>42.463337100136016</v>
      </c>
      <c r="D10">
        <f t="shared" si="3"/>
        <v>42.878255122443022</v>
      </c>
      <c r="E10">
        <f t="shared" si="4"/>
        <v>42.727893999999026</v>
      </c>
      <c r="F10">
        <f t="shared" si="5"/>
        <v>42.675646320258011</v>
      </c>
      <c r="G10">
        <f t="shared" si="6"/>
        <v>42.673686366299023</v>
      </c>
      <c r="H10">
        <f t="shared" si="7"/>
        <v>42.67647087348405</v>
      </c>
    </row>
    <row r="11" spans="1:8" x14ac:dyDescent="0.25">
      <c r="A11">
        <f t="shared" si="1"/>
        <v>11.059100609121302</v>
      </c>
      <c r="B11">
        <v>37</v>
      </c>
      <c r="C11">
        <f t="shared" si="2"/>
        <v>42.765071214014029</v>
      </c>
      <c r="D11">
        <f t="shared" si="3"/>
        <v>43.190466382478007</v>
      </c>
      <c r="E11">
        <f t="shared" si="4"/>
        <v>43.03307001780405</v>
      </c>
      <c r="F11">
        <f t="shared" si="5"/>
        <v>42.979108826535025</v>
      </c>
      <c r="G11">
        <f t="shared" si="6"/>
        <v>42.977198357859038</v>
      </c>
      <c r="H11">
        <f t="shared" si="7"/>
        <v>42.980078259191032</v>
      </c>
    </row>
    <row r="12" spans="1:8" x14ac:dyDescent="0.25">
      <c r="A12">
        <f t="shared" si="1"/>
        <v>10.404451794144101</v>
      </c>
      <c r="B12">
        <v>37</v>
      </c>
      <c r="C12">
        <f t="shared" si="2"/>
        <v>43.904089463050013</v>
      </c>
      <c r="D12">
        <f t="shared" si="3"/>
        <v>44.369479607037022</v>
      </c>
      <c r="E12">
        <f t="shared" si="4"/>
        <v>44.186082821305035</v>
      </c>
      <c r="F12">
        <f t="shared" si="5"/>
        <v>44.125624563791007</v>
      </c>
      <c r="G12">
        <f t="shared" si="6"/>
        <v>44.12384000906502</v>
      </c>
      <c r="H12">
        <f t="shared" si="7"/>
        <v>44.127082448742044</v>
      </c>
    </row>
    <row r="13" spans="1:8" x14ac:dyDescent="0.25">
      <c r="A13">
        <f t="shared" si="1"/>
        <v>10.143905651983999</v>
      </c>
      <c r="B13">
        <v>37</v>
      </c>
      <c r="C13">
        <f t="shared" si="2"/>
        <v>44.401448282605031</v>
      </c>
      <c r="D13">
        <f t="shared" si="3"/>
        <v>44.883085899860021</v>
      </c>
      <c r="E13">
        <f t="shared" si="4"/>
        <v>44.689352586677046</v>
      </c>
      <c r="F13">
        <f t="shared" si="5"/>
        <v>44.626223811646014</v>
      </c>
      <c r="G13">
        <f t="shared" si="6"/>
        <v>44.624453378253008</v>
      </c>
      <c r="H13">
        <f t="shared" si="7"/>
        <v>44.627845881870996</v>
      </c>
    </row>
    <row r="14" spans="1:8" x14ac:dyDescent="0.25">
      <c r="A14">
        <f t="shared" si="1"/>
        <v>9.4577317193313988</v>
      </c>
      <c r="B14">
        <v>37</v>
      </c>
      <c r="C14">
        <f t="shared" si="2"/>
        <v>45.779471719218009</v>
      </c>
      <c r="D14">
        <f t="shared" si="3"/>
        <v>46.316757153913045</v>
      </c>
      <c r="E14">
        <f t="shared" si="4"/>
        <v>46.09319765306202</v>
      </c>
      <c r="F14">
        <f t="shared" si="5"/>
        <v>46.021509510572002</v>
      </c>
      <c r="G14">
        <f t="shared" si="6"/>
        <v>46.019600947803042</v>
      </c>
      <c r="H14">
        <f t="shared" si="7"/>
        <v>46.023482102915011</v>
      </c>
    </row>
    <row r="15" spans="1:8" x14ac:dyDescent="0.25">
      <c r="A15">
        <f t="shared" si="1"/>
        <v>9.4558804381394985</v>
      </c>
      <c r="B15">
        <v>37</v>
      </c>
      <c r="C15">
        <f t="shared" si="2"/>
        <v>45.783323277679017</v>
      </c>
      <c r="D15">
        <f t="shared" si="3"/>
        <v>46.320784061102017</v>
      </c>
      <c r="E15">
        <f t="shared" si="4"/>
        <v>46.097138984267019</v>
      </c>
      <c r="F15">
        <f t="shared" si="5"/>
        <v>46.025424756126995</v>
      </c>
      <c r="G15">
        <f t="shared" si="6"/>
        <v>46.023515476932005</v>
      </c>
      <c r="H15">
        <f t="shared" si="7"/>
        <v>46.027398133633028</v>
      </c>
    </row>
    <row r="16" spans="1:8" x14ac:dyDescent="0.25">
      <c r="A16">
        <f t="shared" si="1"/>
        <v>9.202225897072001</v>
      </c>
      <c r="B16">
        <v>37</v>
      </c>
      <c r="C16">
        <f t="shared" si="2"/>
        <v>46.317849282100042</v>
      </c>
      <c r="D16">
        <f t="shared" si="3"/>
        <v>46.88061844561804</v>
      </c>
      <c r="E16">
        <f t="shared" si="4"/>
        <v>46.644988331328022</v>
      </c>
      <c r="F16">
        <f t="shared" si="5"/>
        <v>46.569547686000021</v>
      </c>
      <c r="G16">
        <f t="shared" si="6"/>
        <v>46.567522754088998</v>
      </c>
      <c r="H16">
        <f t="shared" si="7"/>
        <v>46.571620474560007</v>
      </c>
    </row>
    <row r="17" spans="1:8" x14ac:dyDescent="0.25">
      <c r="A17">
        <f t="shared" si="1"/>
        <v>7.9999999999999005</v>
      </c>
      <c r="B17">
        <v>37</v>
      </c>
      <c r="C17">
        <f t="shared" si="2"/>
        <v>49.035000509105998</v>
      </c>
      <c r="D17">
        <f t="shared" si="3"/>
        <v>49.752367199669038</v>
      </c>
      <c r="E17">
        <f t="shared" si="4"/>
        <v>49.452916657973049</v>
      </c>
      <c r="F17">
        <f t="shared" si="5"/>
        <v>49.355701819021021</v>
      </c>
      <c r="G17">
        <f t="shared" si="6"/>
        <v>49.352656363601</v>
      </c>
      <c r="H17">
        <f t="shared" si="7"/>
        <v>49.358025174580007</v>
      </c>
    </row>
    <row r="18" spans="1:8" x14ac:dyDescent="0.25">
      <c r="A18">
        <f t="shared" si="1"/>
        <v>6.8273891392917996</v>
      </c>
      <c r="B18">
        <v>37</v>
      </c>
      <c r="C18">
        <f t="shared" si="2"/>
        <v>50.129354732430045</v>
      </c>
      <c r="D18">
        <f t="shared" si="3"/>
        <v>50.93382728731001</v>
      </c>
      <c r="E18">
        <f t="shared" si="4"/>
        <v>50.610108994176016</v>
      </c>
      <c r="F18">
        <f t="shared" si="5"/>
        <v>50.502054775959039</v>
      </c>
      <c r="G18">
        <f t="shared" si="6"/>
        <v>50.498284658681996</v>
      </c>
      <c r="H18">
        <f t="shared" si="7"/>
        <v>50.50430834025002</v>
      </c>
    </row>
    <row r="19" spans="1:8" x14ac:dyDescent="0.25">
      <c r="A19">
        <f t="shared" si="1"/>
        <v>6.4006623694497016</v>
      </c>
      <c r="B19">
        <v>37</v>
      </c>
      <c r="C19">
        <f t="shared" si="2"/>
        <v>50.424805856304033</v>
      </c>
      <c r="D19">
        <f t="shared" si="3"/>
        <v>51.26326503201301</v>
      </c>
      <c r="E19">
        <f t="shared" si="4"/>
        <v>50.932153992683027</v>
      </c>
      <c r="F19">
        <f t="shared" si="5"/>
        <v>50.82018782006304</v>
      </c>
      <c r="G19">
        <f t="shared" si="6"/>
        <v>50.816134638858045</v>
      </c>
      <c r="H19">
        <f t="shared" si="7"/>
        <v>50.822398385242025</v>
      </c>
    </row>
    <row r="20" spans="1:8" x14ac:dyDescent="0.25">
      <c r="A20">
        <f t="shared" si="1"/>
        <v>6.2562481898607984</v>
      </c>
      <c r="B20">
        <v>37</v>
      </c>
      <c r="C20">
        <f t="shared" si="2"/>
        <v>50.512369825052019</v>
      </c>
      <c r="D20">
        <f t="shared" si="3"/>
        <v>51.36260734578002</v>
      </c>
      <c r="E20">
        <f t="shared" si="4"/>
        <v>51.02916828861504</v>
      </c>
      <c r="F20">
        <f t="shared" si="5"/>
        <v>50.915882162948037</v>
      </c>
      <c r="G20">
        <f t="shared" si="6"/>
        <v>50.911730847722026</v>
      </c>
      <c r="H20">
        <f t="shared" si="7"/>
        <v>50.918076049044032</v>
      </c>
    </row>
    <row r="21" spans="1:8" x14ac:dyDescent="0.25">
      <c r="A21">
        <f t="shared" si="1"/>
        <v>5.8912593296129998</v>
      </c>
      <c r="B21">
        <v>37</v>
      </c>
      <c r="C21">
        <f t="shared" si="2"/>
        <v>50.705672076416022</v>
      </c>
      <c r="D21">
        <f t="shared" si="3"/>
        <v>51.586301152469048</v>
      </c>
      <c r="E21">
        <f t="shared" si="4"/>
        <v>51.24737022665704</v>
      </c>
      <c r="F21">
        <f t="shared" si="5"/>
        <v>51.130756971162043</v>
      </c>
      <c r="G21">
        <f t="shared" si="6"/>
        <v>51.126352362662033</v>
      </c>
      <c r="H21">
        <f t="shared" si="7"/>
        <v>51.132903907883019</v>
      </c>
    </row>
    <row r="22" spans="1:8" x14ac:dyDescent="0.25">
      <c r="A22">
        <f t="shared" si="1"/>
        <v>5.6547782785837004</v>
      </c>
      <c r="B22">
        <v>37</v>
      </c>
      <c r="C22">
        <f t="shared" si="2"/>
        <v>50.809491096301031</v>
      </c>
      <c r="D22">
        <f t="shared" si="3"/>
        <v>51.710288056316017</v>
      </c>
      <c r="E22">
        <f t="shared" si="4"/>
        <v>51.368098690912007</v>
      </c>
      <c r="F22">
        <f t="shared" si="5"/>
        <v>51.249336543339041</v>
      </c>
      <c r="G22">
        <f t="shared" si="6"/>
        <v>51.244763789855028</v>
      </c>
      <c r="H22">
        <f t="shared" si="7"/>
        <v>51.251449392657037</v>
      </c>
    </row>
    <row r="23" spans="1:8" x14ac:dyDescent="0.25">
      <c r="A23">
        <f t="shared" si="1"/>
        <v>5.4879182742752004</v>
      </c>
      <c r="B23">
        <v>37</v>
      </c>
      <c r="C23">
        <f t="shared" si="2"/>
        <v>50.860005798302041</v>
      </c>
      <c r="D23">
        <f t="shared" si="3"/>
        <v>51.775282043627044</v>
      </c>
      <c r="E23">
        <f t="shared" si="4"/>
        <v>51.430917345916043</v>
      </c>
      <c r="F23">
        <f t="shared" si="5"/>
        <v>51.310630313867023</v>
      </c>
      <c r="G23">
        <f t="shared" si="6"/>
        <v>51.305935202292005</v>
      </c>
      <c r="H23">
        <f t="shared" si="7"/>
        <v>51.312716658351007</v>
      </c>
    </row>
    <row r="24" spans="1:8" x14ac:dyDescent="0.25">
      <c r="A24">
        <f t="shared" si="1"/>
        <v>5.2303837169462994</v>
      </c>
      <c r="B24">
        <v>37</v>
      </c>
      <c r="C24">
        <f t="shared" si="2"/>
        <v>50.906341768445998</v>
      </c>
      <c r="D24">
        <f t="shared" si="3"/>
        <v>51.844017477128034</v>
      </c>
      <c r="E24">
        <f t="shared" si="4"/>
        <v>51.49637042602501</v>
      </c>
      <c r="F24">
        <f t="shared" si="5"/>
        <v>51.373764463869009</v>
      </c>
      <c r="G24">
        <f t="shared" si="6"/>
        <v>51.36888682342601</v>
      </c>
      <c r="H24">
        <f t="shared" si="7"/>
        <v>51.375813604777022</v>
      </c>
    </row>
    <row r="25" spans="1:8" x14ac:dyDescent="0.25">
      <c r="A25">
        <f t="shared" si="1"/>
        <v>5.1284856979569007</v>
      </c>
      <c r="B25">
        <v>37</v>
      </c>
      <c r="C25">
        <f t="shared" si="2"/>
        <v>50.914076345316005</v>
      </c>
      <c r="D25">
        <f t="shared" si="3"/>
        <v>51.860632178764035</v>
      </c>
      <c r="E25">
        <f t="shared" si="4"/>
        <v>51.511711570859006</v>
      </c>
      <c r="F25">
        <f t="shared" si="5"/>
        <v>51.38819967910905</v>
      </c>
      <c r="G25">
        <f t="shared" si="6"/>
        <v>51.383251936027023</v>
      </c>
      <c r="H25">
        <f t="shared" si="7"/>
        <v>51.390235341142045</v>
      </c>
    </row>
    <row r="26" spans="1:8" x14ac:dyDescent="0.25">
      <c r="A26">
        <f t="shared" si="1"/>
        <v>5.0451971054376994</v>
      </c>
      <c r="B26">
        <v>37</v>
      </c>
      <c r="C26">
        <f t="shared" si="2"/>
        <v>50.915934836223016</v>
      </c>
      <c r="D26">
        <f t="shared" si="3"/>
        <v>51.869756358056009</v>
      </c>
      <c r="E26">
        <f t="shared" si="4"/>
        <v>51.519805377338002</v>
      </c>
      <c r="F26">
        <f t="shared" si="5"/>
        <v>51.395557887168025</v>
      </c>
      <c r="G26">
        <f t="shared" si="6"/>
        <v>51.390553736126037</v>
      </c>
      <c r="H26">
        <f t="shared" si="7"/>
        <v>51.397583054715994</v>
      </c>
    </row>
    <row r="27" spans="1:8" x14ac:dyDescent="0.25">
      <c r="A27">
        <f t="shared" si="1"/>
        <v>4.8273891392917996</v>
      </c>
      <c r="B27">
        <v>37</v>
      </c>
      <c r="C27">
        <f t="shared" si="2"/>
        <v>50.901816404976046</v>
      </c>
      <c r="D27">
        <f t="shared" si="3"/>
        <v>51.874669560819029</v>
      </c>
      <c r="E27">
        <f t="shared" si="4"/>
        <v>51.522069109748998</v>
      </c>
      <c r="F27">
        <f t="shared" si="5"/>
        <v>51.395918718986024</v>
      </c>
      <c r="G27">
        <f t="shared" si="6"/>
        <v>51.390770848120042</v>
      </c>
      <c r="H27">
        <f t="shared" si="7"/>
        <v>51.397918665189025</v>
      </c>
    </row>
    <row r="28" spans="1:8" x14ac:dyDescent="0.25">
      <c r="A28">
        <f t="shared" si="1"/>
        <v>4</v>
      </c>
      <c r="B28">
        <v>37</v>
      </c>
      <c r="C28">
        <f t="shared" si="2"/>
        <v>50.597924295029031</v>
      </c>
      <c r="D28">
        <f t="shared" si="3"/>
        <v>51.643483657612023</v>
      </c>
      <c r="E28">
        <f t="shared" si="4"/>
        <v>51.281412784110046</v>
      </c>
      <c r="F28">
        <f t="shared" si="5"/>
        <v>51.148307611969017</v>
      </c>
      <c r="G28">
        <f t="shared" si="6"/>
        <v>51.142663802406048</v>
      </c>
      <c r="H28">
        <f t="shared" si="7"/>
        <v>51.150241060203996</v>
      </c>
    </row>
    <row r="29" spans="1:8" x14ac:dyDescent="0.25">
      <c r="A29">
        <f t="shared" si="1"/>
        <v>3.2120726951779002</v>
      </c>
      <c r="B29">
        <v>37</v>
      </c>
      <c r="C29">
        <f t="shared" si="2"/>
        <v>50.027200122552017</v>
      </c>
      <c r="D29">
        <f t="shared" si="3"/>
        <v>51.138303137533001</v>
      </c>
      <c r="E29">
        <f t="shared" si="4"/>
        <v>50.76779340564002</v>
      </c>
      <c r="F29">
        <f t="shared" si="5"/>
        <v>50.628883562997999</v>
      </c>
      <c r="G29">
        <f t="shared" si="6"/>
        <v>50.622904948499013</v>
      </c>
      <c r="H29">
        <f t="shared" si="7"/>
        <v>50.630826604101003</v>
      </c>
    </row>
    <row r="30" spans="1:8" x14ac:dyDescent="0.25">
      <c r="A30">
        <f t="shared" si="1"/>
        <v>3.1908843573667998</v>
      </c>
      <c r="B30">
        <v>37</v>
      </c>
      <c r="C30">
        <f t="shared" si="2"/>
        <v>50.010580029222012</v>
      </c>
      <c r="D30">
        <f t="shared" si="3"/>
        <v>51.123341935428016</v>
      </c>
      <c r="E30">
        <f t="shared" si="4"/>
        <v>50.752622113163</v>
      </c>
      <c r="F30">
        <f t="shared" si="5"/>
        <v>50.613569116939004</v>
      </c>
      <c r="G30">
        <f t="shared" si="6"/>
        <v>50.607582959303045</v>
      </c>
      <c r="H30">
        <f t="shared" si="7"/>
        <v>50.615512993868037</v>
      </c>
    </row>
    <row r="31" spans="1:8" x14ac:dyDescent="0.25">
      <c r="A31">
        <f t="shared" si="1"/>
        <v>2.6776725670960992</v>
      </c>
      <c r="B31">
        <v>37</v>
      </c>
      <c r="C31">
        <f t="shared" si="2"/>
        <v>49.587658802242004</v>
      </c>
      <c r="D31">
        <f t="shared" si="3"/>
        <v>50.738943131804035</v>
      </c>
      <c r="E31">
        <f t="shared" si="4"/>
        <v>50.363404036044017</v>
      </c>
      <c r="F31">
        <f t="shared" si="5"/>
        <v>50.22109068380604</v>
      </c>
      <c r="G31">
        <f t="shared" si="6"/>
        <v>50.214945180071027</v>
      </c>
      <c r="H31">
        <f t="shared" si="7"/>
        <v>50.223064050079017</v>
      </c>
    </row>
    <row r="32" spans="1:8" x14ac:dyDescent="0.25">
      <c r="A32">
        <f t="shared" si="1"/>
        <v>2.6246262178439004</v>
      </c>
      <c r="B32">
        <v>37</v>
      </c>
      <c r="C32">
        <f t="shared" si="2"/>
        <v>49.541715253963048</v>
      </c>
      <c r="D32">
        <f t="shared" si="3"/>
        <v>50.696799698104996</v>
      </c>
      <c r="E32">
        <f t="shared" si="4"/>
        <v>50.32079198219003</v>
      </c>
      <c r="F32">
        <f t="shared" si="5"/>
        <v>50.178164309023998</v>
      </c>
      <c r="G32">
        <f t="shared" si="6"/>
        <v>50.172004893439009</v>
      </c>
      <c r="H32">
        <f t="shared" si="7"/>
        <v>50.180141735842028</v>
      </c>
    </row>
    <row r="33" spans="1:8" x14ac:dyDescent="0.25">
      <c r="A33">
        <f t="shared" si="1"/>
        <v>2.4241453903558998</v>
      </c>
      <c r="B33">
        <v>37</v>
      </c>
      <c r="C33">
        <f t="shared" si="2"/>
        <v>49.364305408201005</v>
      </c>
      <c r="D33">
        <f t="shared" si="3"/>
        <v>50.533444500290045</v>
      </c>
      <c r="E33">
        <f t="shared" si="4"/>
        <v>50.155715633247041</v>
      </c>
      <c r="F33">
        <f t="shared" si="5"/>
        <v>50.011938398144025</v>
      </c>
      <c r="G33">
        <f t="shared" si="6"/>
        <v>50.005730733871019</v>
      </c>
      <c r="H33">
        <f t="shared" si="7"/>
        <v>50.013932884414999</v>
      </c>
    </row>
    <row r="34" spans="1:8" x14ac:dyDescent="0.25">
      <c r="A34">
        <f t="shared" si="1"/>
        <v>2.3579301555024994</v>
      </c>
      <c r="B34">
        <v>37</v>
      </c>
      <c r="C34">
        <f t="shared" si="2"/>
        <v>49.305512410017002</v>
      </c>
      <c r="D34">
        <f t="shared" si="3"/>
        <v>50.479194990121016</v>
      </c>
      <c r="E34">
        <f t="shared" si="4"/>
        <v>50.100900225384009</v>
      </c>
      <c r="F34">
        <f t="shared" si="5"/>
        <v>49.956757215951029</v>
      </c>
      <c r="G34">
        <f t="shared" si="6"/>
        <v>49.950536244961995</v>
      </c>
      <c r="H34">
        <f t="shared" si="7"/>
        <v>49.958758883499002</v>
      </c>
    </row>
    <row r="35" spans="1:8" x14ac:dyDescent="0.25">
      <c r="A35">
        <f t="shared" si="1"/>
        <v>2.2097610244923001</v>
      </c>
      <c r="B35">
        <v>37</v>
      </c>
      <c r="C35">
        <f t="shared" si="2"/>
        <v>49.182582897611042</v>
      </c>
      <c r="D35">
        <f t="shared" si="3"/>
        <v>50.365972832060038</v>
      </c>
      <c r="E35">
        <f t="shared" si="4"/>
        <v>49.986481176253051</v>
      </c>
      <c r="F35">
        <f t="shared" si="5"/>
        <v>49.841559094725994</v>
      </c>
      <c r="G35">
        <f t="shared" si="6"/>
        <v>49.835309212756044</v>
      </c>
      <c r="H35">
        <f t="shared" si="7"/>
        <v>49.843575360836041</v>
      </c>
    </row>
    <row r="36" spans="1:8" x14ac:dyDescent="0.25">
      <c r="A36">
        <f t="shared" si="1"/>
        <v>2.0732727467310994</v>
      </c>
      <c r="B36">
        <v>37</v>
      </c>
      <c r="C36">
        <f t="shared" si="2"/>
        <v>49.074252802899025</v>
      </c>
      <c r="D36">
        <f t="shared" si="3"/>
        <v>50.266111509704047</v>
      </c>
      <c r="E36">
        <f t="shared" si="4"/>
        <v>49.885583783713003</v>
      </c>
      <c r="F36">
        <f t="shared" si="5"/>
        <v>49.739985787915032</v>
      </c>
      <c r="G36">
        <f t="shared" si="6"/>
        <v>49.733711108422028</v>
      </c>
      <c r="H36">
        <f t="shared" si="7"/>
        <v>49.742014842793026</v>
      </c>
    </row>
    <row r="37" spans="1:8" x14ac:dyDescent="0.25">
      <c r="A37">
        <f t="shared" si="1"/>
        <v>1.7901959615396006</v>
      </c>
      <c r="B37">
        <v>37</v>
      </c>
      <c r="C37">
        <f t="shared" si="2"/>
        <v>48.864580506630034</v>
      </c>
      <c r="D37">
        <f t="shared" si="3"/>
        <v>50.072556587251029</v>
      </c>
      <c r="E37">
        <f t="shared" si="4"/>
        <v>49.690083228282049</v>
      </c>
      <c r="F37">
        <f t="shared" si="5"/>
        <v>49.543210982103005</v>
      </c>
      <c r="G37">
        <f t="shared" si="6"/>
        <v>49.536890479776048</v>
      </c>
      <c r="H37">
        <f t="shared" si="7"/>
        <v>49.545264546617034</v>
      </c>
    </row>
    <row r="38" spans="1:8" x14ac:dyDescent="0.25">
      <c r="A38">
        <f t="shared" si="1"/>
        <v>1.6115606349928004</v>
      </c>
      <c r="B38">
        <v>37</v>
      </c>
      <c r="C38">
        <f t="shared" si="2"/>
        <v>48.742686671710032</v>
      </c>
      <c r="D38">
        <f t="shared" si="3"/>
        <v>49.959828842798004</v>
      </c>
      <c r="E38">
        <f t="shared" si="4"/>
        <v>49.576268788617028</v>
      </c>
      <c r="F38">
        <f t="shared" si="5"/>
        <v>49.428681036026035</v>
      </c>
      <c r="G38">
        <f t="shared" si="6"/>
        <v>49.422335511145036</v>
      </c>
      <c r="H38">
        <f t="shared" si="7"/>
        <v>49.430748668525041</v>
      </c>
    </row>
    <row r="39" spans="1:8" x14ac:dyDescent="0.25">
      <c r="A39">
        <f t="shared" si="1"/>
        <v>1.5117746430522008</v>
      </c>
      <c r="B39">
        <v>37</v>
      </c>
      <c r="C39">
        <f t="shared" si="2"/>
        <v>48.679561463433004</v>
      </c>
      <c r="D39">
        <f t="shared" si="3"/>
        <v>49.90143100815601</v>
      </c>
      <c r="E39">
        <f t="shared" si="4"/>
        <v>49.517324552632999</v>
      </c>
      <c r="F39">
        <f t="shared" si="5"/>
        <v>49.369369709223008</v>
      </c>
      <c r="G39">
        <f t="shared" si="6"/>
        <v>49.36301066616204</v>
      </c>
      <c r="H39">
        <f t="shared" si="7"/>
        <v>49.371443809224047</v>
      </c>
    </row>
    <row r="40" spans="1:8" x14ac:dyDescent="0.25">
      <c r="A40">
        <f t="shared" si="1"/>
        <v>1.3971228743818003</v>
      </c>
      <c r="B40">
        <v>37</v>
      </c>
      <c r="C40">
        <f t="shared" si="2"/>
        <v>48.610085363682003</v>
      </c>
      <c r="D40">
        <f t="shared" si="3"/>
        <v>49.837088087126006</v>
      </c>
      <c r="E40">
        <f t="shared" si="4"/>
        <v>49.452395040206</v>
      </c>
      <c r="F40">
        <f t="shared" si="5"/>
        <v>49.304044850560047</v>
      </c>
      <c r="G40">
        <f t="shared" si="6"/>
        <v>49.297671498764998</v>
      </c>
      <c r="H40">
        <f t="shared" si="7"/>
        <v>49.306126017192014</v>
      </c>
    </row>
    <row r="41" spans="1:8" x14ac:dyDescent="0.25">
      <c r="A41">
        <f t="shared" si="1"/>
        <v>1.2183097758942996</v>
      </c>
      <c r="B41">
        <v>37</v>
      </c>
      <c r="C41">
        <f t="shared" si="2"/>
        <v>48.508246004705029</v>
      </c>
      <c r="D41">
        <f t="shared" si="3"/>
        <v>49.742617496442051</v>
      </c>
      <c r="E41">
        <f t="shared" si="4"/>
        <v>49.357097550496007</v>
      </c>
      <c r="F41">
        <f t="shared" si="5"/>
        <v>49.208187188542013</v>
      </c>
      <c r="G41">
        <f t="shared" si="6"/>
        <v>49.201794131647034</v>
      </c>
      <c r="H41">
        <f t="shared" si="7"/>
        <v>49.210278598705997</v>
      </c>
    </row>
    <row r="42" spans="1:8" x14ac:dyDescent="0.25">
      <c r="A42">
        <f t="shared" si="1"/>
        <v>0.90825153485869947</v>
      </c>
      <c r="B42">
        <v>37</v>
      </c>
      <c r="C42">
        <f t="shared" si="2"/>
        <v>48.364162012402005</v>
      </c>
      <c r="D42">
        <f t="shared" si="3"/>
        <v>49.608963225874049</v>
      </c>
      <c r="E42">
        <f t="shared" si="4"/>
        <v>49.222374465984046</v>
      </c>
      <c r="F42">
        <f t="shared" si="5"/>
        <v>49.072679576606049</v>
      </c>
      <c r="G42">
        <f t="shared" si="6"/>
        <v>49.066252678077035</v>
      </c>
      <c r="H42">
        <f t="shared" si="7"/>
        <v>49.074778808672022</v>
      </c>
    </row>
    <row r="43" spans="1:8" x14ac:dyDescent="0.25">
      <c r="A43">
        <f t="shared" si="1"/>
        <v>0.76341190745120002</v>
      </c>
      <c r="B43">
        <v>37</v>
      </c>
      <c r="C43">
        <f t="shared" si="2"/>
        <v>48.310104901906016</v>
      </c>
      <c r="D43">
        <f t="shared" si="3"/>
        <v>49.558740357580007</v>
      </c>
      <c r="E43">
        <f t="shared" si="4"/>
        <v>49.171802642821035</v>
      </c>
      <c r="F43">
        <f t="shared" si="5"/>
        <v>49.02182360955203</v>
      </c>
      <c r="G43">
        <f t="shared" si="6"/>
        <v>49.015381445491016</v>
      </c>
      <c r="H43">
        <f t="shared" si="7"/>
        <v>49.023922485192998</v>
      </c>
    </row>
    <row r="44" spans="1:8" x14ac:dyDescent="0.25">
      <c r="A44">
        <f t="shared" si="1"/>
        <v>0.70394327502519971</v>
      </c>
      <c r="B44">
        <v>37</v>
      </c>
      <c r="C44">
        <f t="shared" si="2"/>
        <v>48.290353326674051</v>
      </c>
      <c r="D44">
        <f t="shared" si="3"/>
        <v>49.540371668068019</v>
      </c>
      <c r="E44">
        <f t="shared" si="4"/>
        <v>49.153318399644036</v>
      </c>
      <c r="F44">
        <f t="shared" si="5"/>
        <v>49.00323788532603</v>
      </c>
      <c r="G44">
        <f t="shared" si="6"/>
        <v>48.996789553661017</v>
      </c>
      <c r="H44">
        <f t="shared" si="7"/>
        <v>49.005335875101025</v>
      </c>
    </row>
    <row r="45" spans="1:8" x14ac:dyDescent="0.25">
      <c r="A45">
        <f t="shared" si="1"/>
        <v>0.31045618267079966</v>
      </c>
      <c r="B45">
        <v>37</v>
      </c>
      <c r="C45">
        <f t="shared" si="2"/>
        <v>48.195504999584045</v>
      </c>
      <c r="D45">
        <f t="shared" si="3"/>
        <v>49.451865964733997</v>
      </c>
      <c r="E45">
        <f t="shared" si="4"/>
        <v>49.064454762880018</v>
      </c>
      <c r="F45">
        <f t="shared" si="5"/>
        <v>48.913925509952037</v>
      </c>
      <c r="G45">
        <f t="shared" si="6"/>
        <v>48.907437838260023</v>
      </c>
      <c r="H45">
        <f t="shared" si="7"/>
        <v>48.916006789838036</v>
      </c>
    </row>
    <row r="46" spans="1:8" x14ac:dyDescent="0.25">
      <c r="A46">
        <f t="shared" si="1"/>
        <v>0.30370191220089993</v>
      </c>
      <c r="B46">
        <v>37</v>
      </c>
      <c r="C46">
        <f t="shared" si="2"/>
        <v>48.194420550037023</v>
      </c>
      <c r="D46">
        <f t="shared" si="3"/>
        <v>49.450847803997021</v>
      </c>
      <c r="E46">
        <f t="shared" si="4"/>
        <v>49.063436626060025</v>
      </c>
      <c r="F46">
        <f t="shared" si="5"/>
        <v>48.912903048760029</v>
      </c>
      <c r="G46">
        <f t="shared" si="6"/>
        <v>48.906414724075034</v>
      </c>
      <c r="H46">
        <f t="shared" si="7"/>
        <v>48.914983877275006</v>
      </c>
    </row>
    <row r="47" spans="1:8" x14ac:dyDescent="0.25">
      <c r="A47">
        <f t="shared" si="1"/>
        <v>0.3008675302609003</v>
      </c>
      <c r="B47">
        <v>37</v>
      </c>
      <c r="C47">
        <f t="shared" si="2"/>
        <v>48.193958121813012</v>
      </c>
      <c r="D47">
        <f t="shared" si="3"/>
        <v>49.450413574720017</v>
      </c>
      <c r="E47">
        <f t="shared" si="4"/>
        <v>49.06300251414001</v>
      </c>
      <c r="F47">
        <f t="shared" si="5"/>
        <v>48.912467112290017</v>
      </c>
      <c r="G47">
        <f t="shared" si="6"/>
        <v>48.905978511045021</v>
      </c>
      <c r="H47">
        <f t="shared" si="7"/>
        <v>48.914547749404051</v>
      </c>
    </row>
    <row r="48" spans="1:8" x14ac:dyDescent="0.25">
      <c r="A48">
        <f t="shared" si="1"/>
        <v>0.29999264778139967</v>
      </c>
      <c r="B48">
        <v>37</v>
      </c>
      <c r="C48">
        <f t="shared" si="2"/>
        <v>48.193816015719051</v>
      </c>
      <c r="D48">
        <f t="shared" si="3"/>
        <v>49.45028012267403</v>
      </c>
      <c r="E48">
        <f t="shared" si="4"/>
        <v>49.062869105612037</v>
      </c>
      <c r="F48">
        <f t="shared" si="5"/>
        <v>48.912333144582021</v>
      </c>
      <c r="G48">
        <f t="shared" si="6"/>
        <v>48.905844458008005</v>
      </c>
      <c r="H48">
        <f t="shared" si="7"/>
        <v>48.914413722430027</v>
      </c>
    </row>
    <row r="49" spans="1:8" x14ac:dyDescent="0.25">
      <c r="A49">
        <f t="shared" si="1"/>
        <v>0.20636534357340075</v>
      </c>
      <c r="B49">
        <v>37</v>
      </c>
      <c r="C49">
        <f t="shared" si="2"/>
        <v>48.18032762427805</v>
      </c>
      <c r="D49">
        <f t="shared" si="3"/>
        <v>49.437581374426998</v>
      </c>
      <c r="E49">
        <f t="shared" si="4"/>
        <v>49.050194900421047</v>
      </c>
      <c r="F49">
        <f t="shared" si="5"/>
        <v>48.899610006032049</v>
      </c>
      <c r="G49">
        <f t="shared" si="6"/>
        <v>48.893112281670028</v>
      </c>
      <c r="H49">
        <f t="shared" si="7"/>
        <v>48.901683729415026</v>
      </c>
    </row>
    <row r="50" spans="1:8" x14ac:dyDescent="0.25">
      <c r="A50">
        <f t="shared" si="1"/>
        <v>0</v>
      </c>
      <c r="B50">
        <v>37</v>
      </c>
      <c r="C50">
        <f t="shared" si="2"/>
        <v>48.162627896624031</v>
      </c>
      <c r="D50">
        <f t="shared" si="3"/>
        <v>49.420667130182039</v>
      </c>
      <c r="E50">
        <f t="shared" si="4"/>
        <v>49.033473890642995</v>
      </c>
      <c r="F50">
        <f t="shared" si="5"/>
        <v>48.882857465583015</v>
      </c>
      <c r="G50">
        <f t="shared" si="6"/>
        <v>48.876340478703014</v>
      </c>
      <c r="H50">
        <f t="shared" si="7"/>
        <v>48.884912499254995</v>
      </c>
    </row>
    <row r="52" spans="1:8" x14ac:dyDescent="0.25">
      <c r="A52">
        <v>-23.999999999999901</v>
      </c>
      <c r="B52">
        <v>310.15010281147897</v>
      </c>
      <c r="C52">
        <v>312.60564764537997</v>
      </c>
      <c r="D52">
        <v>312.88948983052501</v>
      </c>
      <c r="E52">
        <v>312.82144652376502</v>
      </c>
      <c r="F52">
        <v>312.78945367366998</v>
      </c>
      <c r="G52">
        <v>312.786624021558</v>
      </c>
      <c r="H52">
        <v>312.78826478096403</v>
      </c>
    </row>
    <row r="53" spans="1:8" x14ac:dyDescent="0.25">
      <c r="A53">
        <v>-23.903601774253701</v>
      </c>
      <c r="B53">
        <v>310.15010866604302</v>
      </c>
      <c r="C53">
        <v>312.68267418967798</v>
      </c>
      <c r="D53">
        <v>312.970704883949</v>
      </c>
      <c r="E53">
        <v>312.90035633950902</v>
      </c>
      <c r="F53">
        <v>312.86776386632999</v>
      </c>
      <c r="G53">
        <v>312.86496240353</v>
      </c>
      <c r="H53">
        <v>312.86663771375299</v>
      </c>
    </row>
    <row r="54" spans="1:8" x14ac:dyDescent="0.25">
      <c r="A54">
        <v>-23.750869426528801</v>
      </c>
      <c r="B54">
        <v>310.15011752669398</v>
      </c>
      <c r="C54">
        <v>312.809604047699</v>
      </c>
      <c r="D54">
        <v>313.10434216228902</v>
      </c>
      <c r="E54">
        <v>313.03024738447198</v>
      </c>
      <c r="F54">
        <v>312.99668646317798</v>
      </c>
      <c r="G54">
        <v>312.99393003034999</v>
      </c>
      <c r="H54">
        <v>312.99566102502001</v>
      </c>
    </row>
    <row r="55" spans="1:8" x14ac:dyDescent="0.25">
      <c r="A55">
        <v>-22.9684380700579</v>
      </c>
      <c r="B55">
        <v>310.15014399026597</v>
      </c>
      <c r="C55">
        <v>313.53615648930798</v>
      </c>
      <c r="D55">
        <v>313.86635710315602</v>
      </c>
      <c r="E55">
        <v>313.77139646852402</v>
      </c>
      <c r="F55">
        <v>313.73255771910101</v>
      </c>
      <c r="G55">
        <v>313.73003572716999</v>
      </c>
      <c r="H55">
        <v>313.73206784257002</v>
      </c>
    </row>
    <row r="56" spans="1:8" x14ac:dyDescent="0.25">
      <c r="A56">
        <v>-22.475014887656201</v>
      </c>
      <c r="B56">
        <v>310.15015622585298</v>
      </c>
      <c r="C56">
        <v>314.06198857422203</v>
      </c>
      <c r="D56">
        <v>314.41548433822902</v>
      </c>
      <c r="E56">
        <v>314.30600389276702</v>
      </c>
      <c r="F56">
        <v>314.26358199283601</v>
      </c>
      <c r="G56">
        <v>314.26121499806902</v>
      </c>
      <c r="H56">
        <v>314.26344970966699</v>
      </c>
    </row>
    <row r="57" spans="1:8" x14ac:dyDescent="0.25">
      <c r="A57">
        <v>-22.4353187168735</v>
      </c>
      <c r="B57">
        <v>310.15015706051599</v>
      </c>
      <c r="C57">
        <v>314.10656613798898</v>
      </c>
      <c r="D57">
        <v>314.461967323686</v>
      </c>
      <c r="E57">
        <v>314.35127299203702</v>
      </c>
      <c r="F57">
        <v>314.30855426003302</v>
      </c>
      <c r="G57">
        <v>314.30619997530403</v>
      </c>
      <c r="H57">
        <v>314.308451412843</v>
      </c>
    </row>
    <row r="58" spans="1:8" x14ac:dyDescent="0.25">
      <c r="A58">
        <v>-22.3161733932277</v>
      </c>
      <c r="B58">
        <v>310.15015943182902</v>
      </c>
      <c r="C58">
        <v>314.24239626337697</v>
      </c>
      <c r="D58">
        <v>314.60354444407199</v>
      </c>
      <c r="E58">
        <v>314.48916579551701</v>
      </c>
      <c r="F58">
        <v>314.44554848252398</v>
      </c>
      <c r="G58">
        <v>314.44323256110999</v>
      </c>
      <c r="H58">
        <v>314.44553458222902</v>
      </c>
    </row>
    <row r="59" spans="1:8" x14ac:dyDescent="0.25">
      <c r="A59">
        <v>-21.303597942241801</v>
      </c>
      <c r="B59">
        <v>310.15017147880798</v>
      </c>
      <c r="C59">
        <v>315.51991013781901</v>
      </c>
      <c r="D59">
        <v>315.93159569358301</v>
      </c>
      <c r="E59">
        <v>315.78342745482502</v>
      </c>
      <c r="F59">
        <v>315.731709585879</v>
      </c>
      <c r="G59">
        <v>315.72973272034102</v>
      </c>
      <c r="H59">
        <v>315.73248775385099</v>
      </c>
    </row>
    <row r="60" spans="1:8" x14ac:dyDescent="0.25">
      <c r="A60">
        <v>-21.244863502555901</v>
      </c>
      <c r="B60">
        <v>310.15017715473698</v>
      </c>
      <c r="C60">
        <v>315.61333710013599</v>
      </c>
      <c r="D60">
        <v>316.028255122443</v>
      </c>
      <c r="E60">
        <v>315.877893999999</v>
      </c>
      <c r="F60">
        <v>315.82564632025799</v>
      </c>
      <c r="G60">
        <v>315.823686366299</v>
      </c>
      <c r="H60">
        <v>315.82647087348403</v>
      </c>
    </row>
    <row r="61" spans="1:8" x14ac:dyDescent="0.25">
      <c r="A61">
        <v>-21.059100609121302</v>
      </c>
      <c r="B61">
        <v>310.15019420629699</v>
      </c>
      <c r="C61">
        <v>315.91507121401401</v>
      </c>
      <c r="D61">
        <v>316.34046638247798</v>
      </c>
      <c r="E61">
        <v>316.18307001780403</v>
      </c>
      <c r="F61">
        <v>316.129108826535</v>
      </c>
      <c r="G61">
        <v>316.12719835785902</v>
      </c>
      <c r="H61">
        <v>316.13007825919101</v>
      </c>
    </row>
    <row r="62" spans="1:8" x14ac:dyDescent="0.25">
      <c r="A62">
        <v>-20.404451794144101</v>
      </c>
      <c r="B62">
        <v>310.15024339536598</v>
      </c>
      <c r="C62">
        <v>317.05408946304999</v>
      </c>
      <c r="D62">
        <v>317.519479607037</v>
      </c>
      <c r="E62">
        <v>317.33608282130501</v>
      </c>
      <c r="F62">
        <v>317.27562456379098</v>
      </c>
      <c r="G62">
        <v>317.273840009065</v>
      </c>
      <c r="H62">
        <v>317.27708244874202</v>
      </c>
    </row>
    <row r="63" spans="1:8" x14ac:dyDescent="0.25">
      <c r="A63">
        <v>-20.143905651983999</v>
      </c>
      <c r="B63">
        <v>310.15033436006797</v>
      </c>
      <c r="C63">
        <v>317.55144828260501</v>
      </c>
      <c r="D63">
        <v>318.03308589986</v>
      </c>
      <c r="E63">
        <v>317.83935258667702</v>
      </c>
      <c r="F63">
        <v>317.77622381164599</v>
      </c>
      <c r="G63">
        <v>317.77445337825299</v>
      </c>
      <c r="H63">
        <v>317.77784588187097</v>
      </c>
    </row>
    <row r="64" spans="1:8" x14ac:dyDescent="0.25">
      <c r="A64">
        <v>-19.457731719331399</v>
      </c>
      <c r="B64">
        <v>310.15050377115199</v>
      </c>
      <c r="C64">
        <v>318.92947171921799</v>
      </c>
      <c r="D64">
        <v>319.46675715391302</v>
      </c>
      <c r="E64">
        <v>319.243197653062</v>
      </c>
      <c r="F64">
        <v>319.17150951057198</v>
      </c>
      <c r="G64">
        <v>319.16960094780302</v>
      </c>
      <c r="H64">
        <v>319.17348210291499</v>
      </c>
    </row>
    <row r="65" spans="1:8" x14ac:dyDescent="0.25">
      <c r="A65">
        <v>-19.455880438139499</v>
      </c>
      <c r="B65">
        <v>310.15050409066703</v>
      </c>
      <c r="C65">
        <v>318.93332327767899</v>
      </c>
      <c r="D65">
        <v>319.47078406110199</v>
      </c>
      <c r="E65">
        <v>319.247138984267</v>
      </c>
      <c r="F65">
        <v>319.17542475612697</v>
      </c>
      <c r="G65">
        <v>319.17351547693198</v>
      </c>
      <c r="H65">
        <v>319.17739813363301</v>
      </c>
    </row>
    <row r="66" spans="1:8" x14ac:dyDescent="0.25">
      <c r="A66">
        <v>-19.202225897072001</v>
      </c>
      <c r="B66">
        <v>310.150540870116</v>
      </c>
      <c r="C66">
        <v>319.46784928210002</v>
      </c>
      <c r="D66">
        <v>320.03061844561802</v>
      </c>
      <c r="E66">
        <v>319.794988331328</v>
      </c>
      <c r="F66">
        <v>319.719547686</v>
      </c>
      <c r="G66">
        <v>319.71752275408898</v>
      </c>
      <c r="H66">
        <v>319.72162047455998</v>
      </c>
    </row>
    <row r="67" spans="1:8" x14ac:dyDescent="0.25">
      <c r="A67">
        <v>-17.999999999999901</v>
      </c>
      <c r="B67">
        <v>310.15052617197802</v>
      </c>
      <c r="C67">
        <v>322.18500050910598</v>
      </c>
      <c r="D67">
        <v>322.90236719966902</v>
      </c>
      <c r="E67">
        <v>322.60291665797303</v>
      </c>
      <c r="F67">
        <v>322.505701819021</v>
      </c>
      <c r="G67">
        <v>322.50265636360098</v>
      </c>
      <c r="H67">
        <v>322.50802517457998</v>
      </c>
    </row>
    <row r="68" spans="1:8" x14ac:dyDescent="0.25">
      <c r="A68">
        <v>-16.8273891392918</v>
      </c>
      <c r="B68">
        <v>310.150714211457</v>
      </c>
      <c r="C68">
        <v>323.27935473243002</v>
      </c>
      <c r="D68">
        <v>324.08382728730999</v>
      </c>
      <c r="E68">
        <v>323.76010899417599</v>
      </c>
      <c r="F68">
        <v>323.65205477595902</v>
      </c>
      <c r="G68">
        <v>323.64828465868197</v>
      </c>
      <c r="H68">
        <v>323.65430834025</v>
      </c>
    </row>
    <row r="69" spans="1:8" x14ac:dyDescent="0.25">
      <c r="A69">
        <v>-16.400662369449702</v>
      </c>
      <c r="B69">
        <v>310.150758631087</v>
      </c>
      <c r="C69">
        <v>323.57480585630401</v>
      </c>
      <c r="D69">
        <v>324.41326503201299</v>
      </c>
      <c r="E69">
        <v>324.082153992683</v>
      </c>
      <c r="F69">
        <v>323.97018782006302</v>
      </c>
      <c r="G69">
        <v>323.96613463885802</v>
      </c>
      <c r="H69">
        <v>323.972398385242</v>
      </c>
    </row>
    <row r="70" spans="1:8" x14ac:dyDescent="0.25">
      <c r="A70">
        <v>-16.256248189860798</v>
      </c>
      <c r="B70">
        <v>310.15077076198099</v>
      </c>
      <c r="C70">
        <v>323.662369825052</v>
      </c>
      <c r="D70">
        <v>324.51260734578</v>
      </c>
      <c r="E70">
        <v>324.17916828861502</v>
      </c>
      <c r="F70">
        <v>324.06588216294801</v>
      </c>
      <c r="G70">
        <v>324.061730847722</v>
      </c>
      <c r="H70">
        <v>324.06807604904401</v>
      </c>
    </row>
    <row r="71" spans="1:8" x14ac:dyDescent="0.25">
      <c r="A71">
        <v>-15.891259329613</v>
      </c>
      <c r="B71">
        <v>310.15079488028198</v>
      </c>
      <c r="C71">
        <v>323.855672076416</v>
      </c>
      <c r="D71">
        <v>324.73630115246903</v>
      </c>
      <c r="E71">
        <v>324.39737022665702</v>
      </c>
      <c r="F71">
        <v>324.28075697116202</v>
      </c>
      <c r="G71">
        <v>324.27635236266201</v>
      </c>
      <c r="H71">
        <v>324.282903907883</v>
      </c>
    </row>
    <row r="72" spans="1:8" x14ac:dyDescent="0.25">
      <c r="A72">
        <v>-15.6547782785837</v>
      </c>
      <c r="B72">
        <v>310.15080550287502</v>
      </c>
      <c r="C72">
        <v>323.95949109630101</v>
      </c>
      <c r="D72">
        <v>324.86028805631599</v>
      </c>
      <c r="E72">
        <v>324.51809869091198</v>
      </c>
      <c r="F72">
        <v>324.39933654333902</v>
      </c>
      <c r="G72">
        <v>324.39476378985501</v>
      </c>
      <c r="H72">
        <v>324.40144939265701</v>
      </c>
    </row>
    <row r="73" spans="1:8" x14ac:dyDescent="0.25">
      <c r="A73">
        <v>-15.4879182742752</v>
      </c>
      <c r="B73">
        <v>310.15081231039699</v>
      </c>
      <c r="C73">
        <v>324.01000579830202</v>
      </c>
      <c r="D73">
        <v>324.92528204362702</v>
      </c>
      <c r="E73">
        <v>324.58091734591602</v>
      </c>
      <c r="F73">
        <v>324.460630313867</v>
      </c>
      <c r="G73">
        <v>324.45593520229198</v>
      </c>
      <c r="H73">
        <v>324.46271665835098</v>
      </c>
    </row>
    <row r="74" spans="1:8" x14ac:dyDescent="0.25">
      <c r="A74">
        <v>-15.230383716946299</v>
      </c>
      <c r="B74">
        <v>310.15081555996102</v>
      </c>
      <c r="C74">
        <v>324.05634176844598</v>
      </c>
      <c r="D74">
        <v>324.99401747712801</v>
      </c>
      <c r="E74">
        <v>324.64637042602499</v>
      </c>
      <c r="F74">
        <v>324.52376446386899</v>
      </c>
      <c r="G74">
        <v>324.51888682342599</v>
      </c>
      <c r="H74">
        <v>324.525813604777</v>
      </c>
    </row>
    <row r="75" spans="1:8" x14ac:dyDescent="0.25">
      <c r="A75">
        <v>-15.128485697956901</v>
      </c>
      <c r="B75">
        <v>310.15081441377498</v>
      </c>
      <c r="C75">
        <v>324.06407634531598</v>
      </c>
      <c r="D75">
        <v>325.01063217876401</v>
      </c>
      <c r="E75">
        <v>324.66171157085898</v>
      </c>
      <c r="F75">
        <v>324.53819967910903</v>
      </c>
      <c r="G75">
        <v>324.533251936027</v>
      </c>
      <c r="H75">
        <v>324.54023534114202</v>
      </c>
    </row>
    <row r="76" spans="1:8" x14ac:dyDescent="0.25">
      <c r="A76">
        <v>-15.045197105437699</v>
      </c>
      <c r="B76">
        <v>310.150812452764</v>
      </c>
      <c r="C76">
        <v>324.06593483622299</v>
      </c>
      <c r="D76">
        <v>325.01975635805599</v>
      </c>
      <c r="E76">
        <v>324.66980537733798</v>
      </c>
      <c r="F76">
        <v>324.545557887168</v>
      </c>
      <c r="G76">
        <v>324.54055373612601</v>
      </c>
      <c r="H76">
        <v>324.54758305471597</v>
      </c>
    </row>
    <row r="77" spans="1:8" x14ac:dyDescent="0.25">
      <c r="A77">
        <v>-14.8273891392918</v>
      </c>
      <c r="B77">
        <v>310.15080296992699</v>
      </c>
      <c r="C77">
        <v>324.05181640497602</v>
      </c>
      <c r="D77">
        <v>325.02466956081901</v>
      </c>
      <c r="E77">
        <v>324.67206910974897</v>
      </c>
      <c r="F77">
        <v>324.545918718986</v>
      </c>
      <c r="G77">
        <v>324.54077084812002</v>
      </c>
      <c r="H77">
        <v>324.547918665189</v>
      </c>
    </row>
    <row r="78" spans="1:8" x14ac:dyDescent="0.25">
      <c r="A78">
        <v>-14</v>
      </c>
      <c r="B78">
        <v>310.15070952562797</v>
      </c>
      <c r="C78">
        <v>323.74792429502901</v>
      </c>
      <c r="D78">
        <v>324.793483657612</v>
      </c>
      <c r="E78">
        <v>324.43141278411002</v>
      </c>
      <c r="F78">
        <v>324.29830761196899</v>
      </c>
      <c r="G78">
        <v>324.29266380240603</v>
      </c>
      <c r="H78">
        <v>324.30024106020397</v>
      </c>
    </row>
    <row r="79" spans="1:8" x14ac:dyDescent="0.25">
      <c r="A79">
        <v>-13.2120726951779</v>
      </c>
      <c r="B79">
        <v>310.15045608828802</v>
      </c>
      <c r="C79">
        <v>323.17720012255199</v>
      </c>
      <c r="D79">
        <v>324.28830313753298</v>
      </c>
      <c r="E79">
        <v>323.91779340564</v>
      </c>
      <c r="F79">
        <v>323.77888356299798</v>
      </c>
      <c r="G79">
        <v>323.77290494849899</v>
      </c>
      <c r="H79">
        <v>323.78082660410098</v>
      </c>
    </row>
    <row r="80" spans="1:8" x14ac:dyDescent="0.25">
      <c r="A80">
        <v>-13.1908843573668</v>
      </c>
      <c r="B80">
        <v>310.15045005375202</v>
      </c>
      <c r="C80">
        <v>323.16058002922199</v>
      </c>
      <c r="D80">
        <v>324.27334193542799</v>
      </c>
      <c r="E80">
        <v>323.90262211316298</v>
      </c>
      <c r="F80">
        <v>323.76356911693898</v>
      </c>
      <c r="G80">
        <v>323.75758295930302</v>
      </c>
      <c r="H80">
        <v>323.76551299386801</v>
      </c>
    </row>
    <row r="81" spans="1:8" x14ac:dyDescent="0.25">
      <c r="A81">
        <v>-12.677672567096099</v>
      </c>
      <c r="B81">
        <v>310.15031637816202</v>
      </c>
      <c r="C81">
        <v>322.73765880224198</v>
      </c>
      <c r="D81">
        <v>323.88894313180401</v>
      </c>
      <c r="E81">
        <v>323.51340403604399</v>
      </c>
      <c r="F81">
        <v>323.37109068380602</v>
      </c>
      <c r="G81">
        <v>323.364945180071</v>
      </c>
      <c r="H81">
        <v>323.37306405007899</v>
      </c>
    </row>
    <row r="82" spans="1:8" x14ac:dyDescent="0.25">
      <c r="A82">
        <v>-12.6246262178439</v>
      </c>
      <c r="B82">
        <v>310.15030392914002</v>
      </c>
      <c r="C82">
        <v>322.69171525396303</v>
      </c>
      <c r="D82">
        <v>323.84679969810497</v>
      </c>
      <c r="E82">
        <v>323.47079198219001</v>
      </c>
      <c r="F82">
        <v>323.32816430902398</v>
      </c>
      <c r="G82">
        <v>323.32200489343899</v>
      </c>
      <c r="H82">
        <v>323.33014173584201</v>
      </c>
    </row>
    <row r="83" spans="1:8" x14ac:dyDescent="0.25">
      <c r="A83">
        <v>-12.4241453903559</v>
      </c>
      <c r="B83">
        <v>310.15025919451199</v>
      </c>
      <c r="C83">
        <v>322.51430540820098</v>
      </c>
      <c r="D83">
        <v>323.68344450029002</v>
      </c>
      <c r="E83">
        <v>323.30571563324702</v>
      </c>
      <c r="F83">
        <v>323.161938398144</v>
      </c>
      <c r="G83">
        <v>323.155730733871</v>
      </c>
      <c r="H83">
        <v>323.16393288441498</v>
      </c>
    </row>
    <row r="84" spans="1:8" x14ac:dyDescent="0.25">
      <c r="A84">
        <v>-12.357930155502499</v>
      </c>
      <c r="B84">
        <v>310.150245317643</v>
      </c>
      <c r="C84">
        <v>322.45551241001698</v>
      </c>
      <c r="D84">
        <v>323.62919499012099</v>
      </c>
      <c r="E84">
        <v>323.25090022538399</v>
      </c>
      <c r="F84">
        <v>323.10675721595101</v>
      </c>
      <c r="G84">
        <v>323.10053624496197</v>
      </c>
      <c r="H84">
        <v>323.10875888349898</v>
      </c>
    </row>
    <row r="85" spans="1:8" x14ac:dyDescent="0.25">
      <c r="A85">
        <v>-12.2097610244923</v>
      </c>
      <c r="B85">
        <v>310.15021504937698</v>
      </c>
      <c r="C85">
        <v>322.33258289761102</v>
      </c>
      <c r="D85">
        <v>323.51597283206002</v>
      </c>
      <c r="E85">
        <v>323.13648117625303</v>
      </c>
      <c r="F85">
        <v>322.99155909472597</v>
      </c>
      <c r="G85">
        <v>322.98530921275602</v>
      </c>
      <c r="H85">
        <v>322.99357536083602</v>
      </c>
    </row>
    <row r="86" spans="1:8" x14ac:dyDescent="0.25">
      <c r="A86">
        <v>-12.073272746731099</v>
      </c>
      <c r="B86">
        <v>310.15018897938</v>
      </c>
      <c r="C86">
        <v>322.224252802899</v>
      </c>
      <c r="D86">
        <v>323.41611150970402</v>
      </c>
      <c r="E86">
        <v>323.03558378371298</v>
      </c>
      <c r="F86">
        <v>322.88998578791501</v>
      </c>
      <c r="G86">
        <v>322.88371110842201</v>
      </c>
      <c r="H86">
        <v>322.892014842793</v>
      </c>
    </row>
    <row r="87" spans="1:8" x14ac:dyDescent="0.25">
      <c r="A87">
        <v>-11.790195961539601</v>
      </c>
      <c r="B87">
        <v>310.15014044959997</v>
      </c>
      <c r="C87">
        <v>322.01458050663001</v>
      </c>
      <c r="D87">
        <v>323.22255658725101</v>
      </c>
      <c r="E87">
        <v>322.84008322828203</v>
      </c>
      <c r="F87">
        <v>322.69321098210298</v>
      </c>
      <c r="G87">
        <v>322.68689047977603</v>
      </c>
      <c r="H87">
        <v>322.69526454661701</v>
      </c>
    </row>
    <row r="88" spans="1:8" x14ac:dyDescent="0.25">
      <c r="A88">
        <v>-11.6115606349928</v>
      </c>
      <c r="B88">
        <v>310.15011367172298</v>
      </c>
      <c r="C88">
        <v>321.89268667171001</v>
      </c>
      <c r="D88">
        <v>323.10982884279798</v>
      </c>
      <c r="E88">
        <v>322.72626878861701</v>
      </c>
      <c r="F88">
        <v>322.57868103602601</v>
      </c>
      <c r="G88">
        <v>322.57233551114501</v>
      </c>
      <c r="H88">
        <v>322.58074866852502</v>
      </c>
    </row>
    <row r="89" spans="1:8" x14ac:dyDescent="0.25">
      <c r="A89">
        <v>-11.511774643052201</v>
      </c>
      <c r="B89">
        <v>310.150099902085</v>
      </c>
      <c r="C89">
        <v>321.82956146343298</v>
      </c>
      <c r="D89">
        <v>323.05143100815599</v>
      </c>
      <c r="E89">
        <v>322.66732455263298</v>
      </c>
      <c r="F89">
        <v>322.51936970922299</v>
      </c>
      <c r="G89">
        <v>322.51301066616202</v>
      </c>
      <c r="H89">
        <v>322.52144380922402</v>
      </c>
    </row>
    <row r="90" spans="1:8" x14ac:dyDescent="0.25">
      <c r="A90">
        <v>-11.3971228743818</v>
      </c>
      <c r="B90">
        <v>310.15008525001201</v>
      </c>
      <c r="C90">
        <v>321.76008536368198</v>
      </c>
      <c r="D90">
        <v>322.98708808712598</v>
      </c>
      <c r="E90">
        <v>322.60239504020598</v>
      </c>
      <c r="F90">
        <v>322.45404485056002</v>
      </c>
      <c r="G90">
        <v>322.44767149876498</v>
      </c>
      <c r="H90">
        <v>322.45612601719199</v>
      </c>
    </row>
    <row r="91" spans="1:8" x14ac:dyDescent="0.25">
      <c r="A91">
        <v>-11.2183097758943</v>
      </c>
      <c r="B91">
        <v>310.15006489328601</v>
      </c>
      <c r="C91">
        <v>321.65824600470501</v>
      </c>
      <c r="D91">
        <v>322.89261749644203</v>
      </c>
      <c r="E91">
        <v>322.50709755049598</v>
      </c>
      <c r="F91">
        <v>322.35818718854199</v>
      </c>
      <c r="G91">
        <v>322.35179413164701</v>
      </c>
      <c r="H91">
        <v>322.36027859870597</v>
      </c>
    </row>
    <row r="92" spans="1:8" x14ac:dyDescent="0.25">
      <c r="A92">
        <v>-10.908251534858699</v>
      </c>
      <c r="B92">
        <v>310.15003599532099</v>
      </c>
      <c r="C92">
        <v>321.51416201240198</v>
      </c>
      <c r="D92">
        <v>322.75896322587403</v>
      </c>
      <c r="E92">
        <v>322.37237446598402</v>
      </c>
      <c r="F92">
        <v>322.22267957660603</v>
      </c>
      <c r="G92">
        <v>322.21625267807701</v>
      </c>
      <c r="H92">
        <v>322.224778808672</v>
      </c>
    </row>
    <row r="93" spans="1:8" x14ac:dyDescent="0.25">
      <c r="A93">
        <v>-10.7634119074512</v>
      </c>
      <c r="B93">
        <v>310.15002542875197</v>
      </c>
      <c r="C93">
        <v>321.46010490190599</v>
      </c>
      <c r="D93">
        <v>322.70874035757998</v>
      </c>
      <c r="E93">
        <v>322.32180264282101</v>
      </c>
      <c r="F93">
        <v>322.17182360955201</v>
      </c>
      <c r="G93">
        <v>322.16538144549099</v>
      </c>
      <c r="H93">
        <v>322.17392248519297</v>
      </c>
    </row>
    <row r="94" spans="1:8" x14ac:dyDescent="0.25">
      <c r="A94">
        <v>-10.7039432750252</v>
      </c>
      <c r="B94">
        <v>310.150021631112</v>
      </c>
      <c r="C94">
        <v>321.44035332667403</v>
      </c>
      <c r="D94">
        <v>322.690371668068</v>
      </c>
      <c r="E94">
        <v>322.30331839964401</v>
      </c>
      <c r="F94">
        <v>322.15323788532601</v>
      </c>
      <c r="G94">
        <v>322.14678955366099</v>
      </c>
      <c r="H94">
        <v>322.155335875101</v>
      </c>
    </row>
    <row r="95" spans="1:8" x14ac:dyDescent="0.25">
      <c r="A95">
        <v>-10.3104561826708</v>
      </c>
      <c r="B95">
        <v>310.150004436578</v>
      </c>
      <c r="C95">
        <v>321.34550499958402</v>
      </c>
      <c r="D95">
        <v>322.60186596473397</v>
      </c>
      <c r="E95">
        <v>322.21445476288</v>
      </c>
      <c r="F95">
        <v>322.06392550995201</v>
      </c>
      <c r="G95">
        <v>322.05743783826</v>
      </c>
      <c r="H95">
        <v>322.06600678983801</v>
      </c>
    </row>
    <row r="96" spans="1:8" x14ac:dyDescent="0.25">
      <c r="A96">
        <v>-10.3037019122009</v>
      </c>
      <c r="B96">
        <v>310.15000426175999</v>
      </c>
      <c r="C96">
        <v>321.344420550037</v>
      </c>
      <c r="D96">
        <v>322.600847803997</v>
      </c>
      <c r="E96">
        <v>322.21343662606</v>
      </c>
      <c r="F96">
        <v>322.06290304876001</v>
      </c>
      <c r="G96">
        <v>322.05641472407501</v>
      </c>
      <c r="H96">
        <v>322.06498387727498</v>
      </c>
    </row>
    <row r="97" spans="1:8" x14ac:dyDescent="0.25">
      <c r="A97">
        <v>-10.3008675302609</v>
      </c>
      <c r="B97">
        <v>310.15000418983499</v>
      </c>
      <c r="C97">
        <v>321.34395812181299</v>
      </c>
      <c r="D97">
        <v>322.60041357471999</v>
      </c>
      <c r="E97">
        <v>322.21300251413999</v>
      </c>
      <c r="F97">
        <v>322.06246711228999</v>
      </c>
      <c r="G97">
        <v>322.055978511045</v>
      </c>
      <c r="H97">
        <v>322.06454774940403</v>
      </c>
    </row>
    <row r="98" spans="1:8" x14ac:dyDescent="0.25">
      <c r="A98">
        <v>-10.2999926477814</v>
      </c>
      <c r="B98">
        <v>310.150004167779</v>
      </c>
      <c r="C98">
        <v>321.34381601571903</v>
      </c>
      <c r="D98">
        <v>322.60028012267401</v>
      </c>
      <c r="E98">
        <v>322.21286910561201</v>
      </c>
      <c r="F98">
        <v>322.062333144582</v>
      </c>
      <c r="G98">
        <v>322.05584445800798</v>
      </c>
      <c r="H98">
        <v>322.06441372243</v>
      </c>
    </row>
    <row r="99" spans="1:8" x14ac:dyDescent="0.25">
      <c r="A99">
        <v>-10.206365343573401</v>
      </c>
      <c r="B99">
        <v>310.15000220113598</v>
      </c>
      <c r="C99">
        <v>321.33032762427803</v>
      </c>
      <c r="D99">
        <v>322.58758137442697</v>
      </c>
      <c r="E99">
        <v>322.20019490042102</v>
      </c>
      <c r="F99">
        <v>322.04961000603203</v>
      </c>
      <c r="G99">
        <v>322.04311228167001</v>
      </c>
      <c r="H99">
        <v>322.051683729415</v>
      </c>
    </row>
    <row r="100" spans="1:8" x14ac:dyDescent="0.25">
      <c r="A100">
        <v>-10</v>
      </c>
      <c r="B100">
        <v>310.15000062160698</v>
      </c>
      <c r="C100">
        <v>321.31262789662401</v>
      </c>
      <c r="D100">
        <v>322.57066713018202</v>
      </c>
      <c r="E100">
        <v>322.18347389064297</v>
      </c>
      <c r="F100">
        <v>322.03285746558299</v>
      </c>
      <c r="G100">
        <v>322.02634047870299</v>
      </c>
      <c r="H100">
        <v>322.0349124992549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F0300-4FA6-4C2C-A45D-2069678262A4}">
  <dimension ref="A1:H32"/>
  <sheetViews>
    <sheetView zoomScaleNormal="100" workbookViewId="0">
      <selection activeCell="I1" sqref="I1"/>
    </sheetView>
  </sheetViews>
  <sheetFormatPr defaultRowHeight="15" x14ac:dyDescent="0.25"/>
  <sheetData>
    <row r="1" spans="1:8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</row>
    <row r="2" spans="1:8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5">
      <c r="A3">
        <v>1</v>
      </c>
      <c r="B3">
        <v>1.9999999999902999E-3</v>
      </c>
      <c r="C3">
        <v>2.3105571146392299E-3</v>
      </c>
      <c r="D3">
        <v>2.5999999999990201E-2</v>
      </c>
      <c r="E3">
        <v>2.5999999999990201E-2</v>
      </c>
      <c r="F3">
        <v>1.41493333333228E-2</v>
      </c>
      <c r="G3" s="1">
        <v>7.1055223753208995E-4</v>
      </c>
      <c r="H3">
        <v>0</v>
      </c>
    </row>
    <row r="4" spans="1:8" x14ac:dyDescent="0.25">
      <c r="A4">
        <v>2</v>
      </c>
      <c r="B4">
        <v>5.1999999999992698E-2</v>
      </c>
      <c r="C4">
        <v>5.2310557114641602E-2</v>
      </c>
      <c r="D4">
        <v>7.5999999999992698E-2</v>
      </c>
      <c r="E4">
        <v>7.5999999999992698E-2</v>
      </c>
      <c r="F4">
        <v>6.7583999999992594E-2</v>
      </c>
      <c r="G4">
        <v>2.0317560506607699E-2</v>
      </c>
      <c r="H4" s="1">
        <v>2.56612792318758E-4</v>
      </c>
    </row>
    <row r="5" spans="1:8" x14ac:dyDescent="0.25">
      <c r="A5">
        <v>3</v>
      </c>
      <c r="B5">
        <v>0.101999999999992</v>
      </c>
      <c r="C5">
        <v>0.102310557114641</v>
      </c>
      <c r="D5">
        <v>0.12599999999999201</v>
      </c>
      <c r="E5">
        <v>0.12599999999999201</v>
      </c>
      <c r="F5">
        <v>0.117583999999992</v>
      </c>
      <c r="G5">
        <v>6.1121395578617302E-2</v>
      </c>
      <c r="H5">
        <v>3.4642726963090599E-3</v>
      </c>
    </row>
    <row r="6" spans="1:8" x14ac:dyDescent="0.25">
      <c r="A6">
        <v>4</v>
      </c>
      <c r="B6">
        <v>0.151999999999992</v>
      </c>
      <c r="C6">
        <v>0.152310557114641</v>
      </c>
      <c r="D6">
        <v>0.175999999999992</v>
      </c>
      <c r="E6">
        <v>0.175999999999992</v>
      </c>
      <c r="F6">
        <v>0.16758399999999199</v>
      </c>
      <c r="G6">
        <v>0.10262357361265</v>
      </c>
      <c r="H6">
        <v>7.0675315701074397E-3</v>
      </c>
    </row>
    <row r="7" spans="1:8" x14ac:dyDescent="0.25">
      <c r="A7">
        <v>5</v>
      </c>
      <c r="B7">
        <v>0.20199999999999199</v>
      </c>
      <c r="C7">
        <v>0.20231055711464099</v>
      </c>
      <c r="D7">
        <v>0.22599999999999201</v>
      </c>
      <c r="E7">
        <v>0.22599999999999201</v>
      </c>
      <c r="F7">
        <v>0.21758399999999201</v>
      </c>
      <c r="G7">
        <v>0.14779205219730901</v>
      </c>
      <c r="H7">
        <v>1.2747685035400301E-2</v>
      </c>
    </row>
    <row r="8" spans="1:8" x14ac:dyDescent="0.25">
      <c r="A8">
        <v>6</v>
      </c>
      <c r="B8">
        <v>0.25199999999999201</v>
      </c>
      <c r="C8">
        <v>0.25231055711464101</v>
      </c>
      <c r="D8">
        <v>1</v>
      </c>
      <c r="E8">
        <v>1</v>
      </c>
      <c r="F8">
        <v>0.26758399999999199</v>
      </c>
      <c r="G8">
        <v>0.19296053078196801</v>
      </c>
      <c r="H8">
        <v>1.8427838500693301E-2</v>
      </c>
    </row>
    <row r="9" spans="1:8" x14ac:dyDescent="0.25">
      <c r="A9">
        <v>7</v>
      </c>
      <c r="B9">
        <v>0.301999999999992</v>
      </c>
      <c r="C9">
        <v>0.302310557114641</v>
      </c>
      <c r="D9">
        <v>1</v>
      </c>
      <c r="E9">
        <v>1</v>
      </c>
      <c r="F9">
        <v>0.31758399999999198</v>
      </c>
      <c r="G9">
        <v>0.23812900936662701</v>
      </c>
      <c r="H9">
        <v>2.41079919659862E-2</v>
      </c>
    </row>
    <row r="10" spans="1:8" x14ac:dyDescent="0.25">
      <c r="A10">
        <v>8</v>
      </c>
      <c r="B10">
        <v>0.35199999999999199</v>
      </c>
      <c r="C10">
        <v>0.35231055711464099</v>
      </c>
      <c r="D10">
        <v>1</v>
      </c>
      <c r="E10">
        <v>1</v>
      </c>
      <c r="F10">
        <v>0.36758399999999197</v>
      </c>
      <c r="G10">
        <v>0.28329748795128601</v>
      </c>
      <c r="H10">
        <v>2.9788145431279198E-2</v>
      </c>
    </row>
    <row r="11" spans="1:8" x14ac:dyDescent="0.25">
      <c r="A11">
        <v>9</v>
      </c>
      <c r="B11">
        <v>0.40199999999999197</v>
      </c>
      <c r="C11">
        <v>0.40231055711464098</v>
      </c>
      <c r="D11">
        <v>1</v>
      </c>
      <c r="E11">
        <v>1</v>
      </c>
      <c r="F11">
        <v>0.41758399999999202</v>
      </c>
      <c r="G11">
        <v>0.32846596653594601</v>
      </c>
      <c r="H11">
        <v>3.5468298896572097E-2</v>
      </c>
    </row>
    <row r="12" spans="1:8" x14ac:dyDescent="0.25">
      <c r="A12">
        <v>10</v>
      </c>
      <c r="B12">
        <v>0.45199999999999202</v>
      </c>
      <c r="C12">
        <v>0.60705220374235802</v>
      </c>
      <c r="D12">
        <v>1</v>
      </c>
      <c r="E12">
        <v>1</v>
      </c>
      <c r="F12">
        <v>0.46758399999999201</v>
      </c>
      <c r="G12">
        <v>0.37363444512060501</v>
      </c>
      <c r="H12">
        <v>4.1148452361865102E-2</v>
      </c>
    </row>
    <row r="13" spans="1:8" x14ac:dyDescent="0.25">
      <c r="A13">
        <v>11</v>
      </c>
      <c r="B13">
        <v>0.50199999999999201</v>
      </c>
      <c r="C13">
        <v>0.64290510486075603</v>
      </c>
      <c r="D13">
        <v>1</v>
      </c>
      <c r="E13">
        <v>1</v>
      </c>
      <c r="F13">
        <v>0.51758399999999205</v>
      </c>
      <c r="G13">
        <v>0.41880292370526401</v>
      </c>
      <c r="H13">
        <v>4.6828605827157997E-2</v>
      </c>
    </row>
    <row r="14" spans="1:8" x14ac:dyDescent="0.25">
      <c r="A14">
        <v>12</v>
      </c>
      <c r="B14">
        <v>0.55199999999999205</v>
      </c>
      <c r="C14">
        <v>0.67875800597915303</v>
      </c>
      <c r="D14">
        <v>1</v>
      </c>
      <c r="E14">
        <v>1</v>
      </c>
      <c r="F14">
        <v>0.56758399999999198</v>
      </c>
      <c r="G14">
        <v>0.46397140228992301</v>
      </c>
      <c r="H14">
        <v>5.2508759292451003E-2</v>
      </c>
    </row>
    <row r="15" spans="1:8" x14ac:dyDescent="0.25">
      <c r="A15">
        <v>13</v>
      </c>
      <c r="B15">
        <v>0.60199999999999199</v>
      </c>
      <c r="C15">
        <v>0.71461090709755104</v>
      </c>
      <c r="D15">
        <v>1</v>
      </c>
      <c r="E15">
        <v>1</v>
      </c>
      <c r="F15">
        <v>0.61758399999999203</v>
      </c>
      <c r="G15">
        <v>0.50884397908455203</v>
      </c>
      <c r="H15">
        <v>5.7966375918876503E-2</v>
      </c>
    </row>
    <row r="16" spans="1:8" x14ac:dyDescent="0.25">
      <c r="A16">
        <v>14</v>
      </c>
      <c r="B16">
        <v>0.65199999999999203</v>
      </c>
      <c r="C16">
        <v>0.82912406447688103</v>
      </c>
      <c r="D16">
        <v>1</v>
      </c>
      <c r="E16">
        <v>1</v>
      </c>
      <c r="F16">
        <v>0.66758399999999296</v>
      </c>
      <c r="G16">
        <v>0.552163071481521</v>
      </c>
      <c r="H16">
        <v>6.2255674141246803E-2</v>
      </c>
    </row>
    <row r="17" spans="1:8" x14ac:dyDescent="0.25">
      <c r="A17">
        <v>15</v>
      </c>
      <c r="B17">
        <v>0.70199999999999196</v>
      </c>
      <c r="C17">
        <v>0.85367520463824798</v>
      </c>
      <c r="D17">
        <v>1</v>
      </c>
      <c r="E17">
        <v>1</v>
      </c>
      <c r="F17">
        <v>0.71758399999999201</v>
      </c>
      <c r="G17">
        <v>0.59548216387848996</v>
      </c>
      <c r="H17">
        <v>6.6544972363617103E-2</v>
      </c>
    </row>
    <row r="18" spans="1:8" x14ac:dyDescent="0.25">
      <c r="A18">
        <v>16</v>
      </c>
      <c r="B18">
        <v>0.75199999999999201</v>
      </c>
      <c r="C18">
        <v>0.87822634479961503</v>
      </c>
      <c r="D18">
        <v>1</v>
      </c>
      <c r="E18">
        <v>1</v>
      </c>
      <c r="F18">
        <v>0.76758399999999205</v>
      </c>
      <c r="G18">
        <v>0.63880125627545903</v>
      </c>
      <c r="H18">
        <v>7.0834270585987402E-2</v>
      </c>
    </row>
    <row r="19" spans="1:8" x14ac:dyDescent="0.25">
      <c r="A19">
        <v>17</v>
      </c>
      <c r="B19">
        <v>0.80199999999999205</v>
      </c>
      <c r="C19">
        <v>0.90277748496098198</v>
      </c>
      <c r="D19">
        <v>1</v>
      </c>
      <c r="E19">
        <v>1</v>
      </c>
      <c r="F19">
        <v>0.81758399999999198</v>
      </c>
      <c r="G19">
        <v>0.68212034867242799</v>
      </c>
      <c r="H19">
        <v>7.5123568808357799E-2</v>
      </c>
    </row>
    <row r="20" spans="1:8" x14ac:dyDescent="0.25">
      <c r="A20">
        <v>18</v>
      </c>
      <c r="B20">
        <v>0.85199999999999199</v>
      </c>
      <c r="C20">
        <v>0.92732862512235004</v>
      </c>
      <c r="D20">
        <v>1</v>
      </c>
      <c r="E20">
        <v>1</v>
      </c>
      <c r="F20">
        <v>0.86758399999999203</v>
      </c>
      <c r="G20">
        <v>0.72543944106939695</v>
      </c>
      <c r="H20">
        <v>7.9412867030728099E-2</v>
      </c>
    </row>
    <row r="21" spans="1:8" x14ac:dyDescent="0.25">
      <c r="A21">
        <v>19</v>
      </c>
      <c r="B21">
        <v>0.89400000000000002</v>
      </c>
      <c r="C21">
        <v>0.94795158285790104</v>
      </c>
      <c r="D21">
        <v>1</v>
      </c>
      <c r="E21">
        <v>1</v>
      </c>
      <c r="F21">
        <v>0.90958399999999995</v>
      </c>
      <c r="G21">
        <v>0.76274001866746699</v>
      </c>
      <c r="H21">
        <v>8.3702165253098398E-2</v>
      </c>
    </row>
    <row r="22" spans="1:8" x14ac:dyDescent="0.25">
      <c r="A22">
        <v>20</v>
      </c>
      <c r="B22">
        <v>0.89400000000000002</v>
      </c>
      <c r="C22">
        <v>0.94795158285790104</v>
      </c>
      <c r="D22">
        <v>1</v>
      </c>
      <c r="E22">
        <v>1</v>
      </c>
      <c r="F22">
        <v>0.90958399999999995</v>
      </c>
      <c r="G22">
        <v>0.76844339357129099</v>
      </c>
      <c r="H22">
        <v>8.7991463475468698E-2</v>
      </c>
    </row>
    <row r="23" spans="1:8" x14ac:dyDescent="0.25">
      <c r="A23">
        <v>21</v>
      </c>
      <c r="B23">
        <v>0.89400000000000002</v>
      </c>
      <c r="C23">
        <v>0.94795158285790104</v>
      </c>
      <c r="D23">
        <v>1</v>
      </c>
      <c r="E23">
        <v>1</v>
      </c>
      <c r="F23">
        <v>0.90958399999999995</v>
      </c>
      <c r="G23">
        <v>0.77414676847511399</v>
      </c>
      <c r="H23">
        <v>9.2280761697838998E-2</v>
      </c>
    </row>
    <row r="24" spans="1:8" x14ac:dyDescent="0.25">
      <c r="A24">
        <v>22</v>
      </c>
      <c r="B24">
        <v>0.90199999999999203</v>
      </c>
      <c r="C24">
        <v>0.95187976528371698</v>
      </c>
      <c r="D24">
        <v>1</v>
      </c>
      <c r="E24">
        <v>1</v>
      </c>
      <c r="F24">
        <v>0.91758399999999196</v>
      </c>
      <c r="G24">
        <v>0.78586865817783602</v>
      </c>
      <c r="H24">
        <v>9.6570059920209395E-2</v>
      </c>
    </row>
    <row r="25" spans="1:8" x14ac:dyDescent="0.25">
      <c r="A25">
        <v>23</v>
      </c>
      <c r="B25">
        <v>0.95199999999999196</v>
      </c>
      <c r="C25">
        <v>0.97643090544508404</v>
      </c>
      <c r="D25">
        <v>1</v>
      </c>
      <c r="E25">
        <v>1</v>
      </c>
      <c r="F25">
        <v>0.96758399999999201</v>
      </c>
      <c r="G25">
        <v>0.82918775057480498</v>
      </c>
      <c r="H25">
        <v>0.100859358142579</v>
      </c>
    </row>
    <row r="26" spans="1:8" x14ac:dyDescent="0.25">
      <c r="A26">
        <v>24</v>
      </c>
      <c r="B26">
        <v>0.999999999999999</v>
      </c>
      <c r="C26">
        <v>1</v>
      </c>
      <c r="D26">
        <v>1</v>
      </c>
      <c r="E26">
        <v>1</v>
      </c>
      <c r="F26">
        <v>1</v>
      </c>
      <c r="G26">
        <v>0.87250684297177294</v>
      </c>
      <c r="H26">
        <v>0.10514865636494999</v>
      </c>
    </row>
    <row r="27" spans="1:8" x14ac:dyDescent="0.25">
      <c r="A27">
        <v>25</v>
      </c>
      <c r="B27">
        <v>0.999999999999999</v>
      </c>
      <c r="C27">
        <v>1</v>
      </c>
      <c r="D27">
        <v>1</v>
      </c>
      <c r="E27">
        <v>1</v>
      </c>
      <c r="F27">
        <v>1</v>
      </c>
      <c r="G27">
        <v>0.89783132055611703</v>
      </c>
      <c r="H27">
        <v>0.10943795458732</v>
      </c>
    </row>
    <row r="28" spans="1:8" x14ac:dyDescent="0.25">
      <c r="A28">
        <v>26</v>
      </c>
      <c r="B28">
        <v>0.999999999999999</v>
      </c>
      <c r="C28">
        <v>1</v>
      </c>
      <c r="D28">
        <v>1</v>
      </c>
      <c r="E28">
        <v>1</v>
      </c>
      <c r="F28">
        <v>1</v>
      </c>
      <c r="G28">
        <v>0.90353469545994003</v>
      </c>
      <c r="H28">
        <v>0.11372725280969</v>
      </c>
    </row>
    <row r="29" spans="1:8" x14ac:dyDescent="0.25">
      <c r="A29">
        <v>27</v>
      </c>
      <c r="B29">
        <v>0.999999999999999</v>
      </c>
      <c r="C29">
        <v>1</v>
      </c>
      <c r="D29">
        <v>1</v>
      </c>
      <c r="E29">
        <v>1</v>
      </c>
      <c r="F29">
        <v>1</v>
      </c>
      <c r="G29">
        <v>0.90923807036376303</v>
      </c>
      <c r="H29">
        <v>0.11801655103206</v>
      </c>
    </row>
    <row r="30" spans="1:8" x14ac:dyDescent="0.25">
      <c r="A30">
        <v>28</v>
      </c>
      <c r="B30">
        <v>0.999999999999999</v>
      </c>
      <c r="C30">
        <v>1</v>
      </c>
      <c r="D30">
        <v>1</v>
      </c>
      <c r="E30">
        <v>1</v>
      </c>
      <c r="F30">
        <v>1</v>
      </c>
      <c r="G30">
        <v>0.91494144526758703</v>
      </c>
      <c r="H30">
        <v>0.122305849254431</v>
      </c>
    </row>
    <row r="31" spans="1:8" x14ac:dyDescent="0.25">
      <c r="A31">
        <v>29</v>
      </c>
      <c r="B31">
        <v>0.999999999999999</v>
      </c>
      <c r="C31">
        <v>1</v>
      </c>
      <c r="D31">
        <v>1</v>
      </c>
      <c r="E31">
        <v>1</v>
      </c>
      <c r="F31">
        <v>1</v>
      </c>
      <c r="G31">
        <v>0.92064482017141003</v>
      </c>
      <c r="H31">
        <v>0.12659514747680101</v>
      </c>
    </row>
    <row r="32" spans="1:8" x14ac:dyDescent="0.25">
      <c r="A32">
        <v>30</v>
      </c>
      <c r="B32">
        <v>0.999999999999999</v>
      </c>
      <c r="C32">
        <v>1</v>
      </c>
      <c r="D32">
        <v>1</v>
      </c>
      <c r="E32">
        <v>1</v>
      </c>
      <c r="F32">
        <v>1</v>
      </c>
      <c r="G32">
        <v>0.92634819507523303</v>
      </c>
      <c r="H32">
        <v>0.130884445699170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26A00-52AB-49F0-B3E4-AA02812F9BF3}">
  <dimension ref="A1:I50"/>
  <sheetViews>
    <sheetView tabSelected="1" topLeftCell="A22" zoomScaleNormal="100" workbookViewId="0">
      <selection activeCell="K39" sqref="K39"/>
    </sheetView>
  </sheetViews>
  <sheetFormatPr defaultRowHeight="15" x14ac:dyDescent="0.25"/>
  <sheetData>
    <row r="1" spans="1:9" x14ac:dyDescent="0.25">
      <c r="C1">
        <v>0</v>
      </c>
      <c r="D1">
        <v>5</v>
      </c>
      <c r="E1">
        <v>10</v>
      </c>
      <c r="F1">
        <v>15</v>
      </c>
      <c r="G1">
        <v>20</v>
      </c>
      <c r="H1">
        <v>25</v>
      </c>
      <c r="I1">
        <v>30</v>
      </c>
    </row>
    <row r="2" spans="1:9" x14ac:dyDescent="0.25">
      <c r="A2">
        <v>-23.999999999999901</v>
      </c>
      <c r="B2">
        <f>(A2*-1)-10</f>
        <v>13.99999999999990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 x14ac:dyDescent="0.25">
      <c r="A3">
        <v>-23.903601774253701</v>
      </c>
      <c r="B3">
        <f t="shared" ref="B3:B50" si="0">(A3*-1)-10</f>
        <v>13.90360177425370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1:9" x14ac:dyDescent="0.25">
      <c r="A4">
        <v>-23.750869426528801</v>
      </c>
      <c r="B4">
        <f t="shared" si="0"/>
        <v>13.75086942652880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25">
      <c r="A5">
        <v>-22.9684380700579</v>
      </c>
      <c r="B5">
        <f t="shared" si="0"/>
        <v>12.968438070057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25">
      <c r="A6">
        <v>-22.475014887656201</v>
      </c>
      <c r="B6">
        <f t="shared" si="0"/>
        <v>12.47501488765620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25">
      <c r="A7">
        <v>-22.4353187168735</v>
      </c>
      <c r="B7">
        <f t="shared" si="0"/>
        <v>12.435318716873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25">
      <c r="A8">
        <v>-22.3161733932277</v>
      </c>
      <c r="B8">
        <f t="shared" si="0"/>
        <v>12.3161733932277</v>
      </c>
      <c r="C8">
        <v>0</v>
      </c>
      <c r="D8">
        <v>3.0002532492077001E-3</v>
      </c>
      <c r="E8">
        <v>9.6845644958843003E-3</v>
      </c>
      <c r="F8">
        <v>1.5661805966961401E-2</v>
      </c>
      <c r="G8">
        <v>2.07093816219725E-2</v>
      </c>
      <c r="H8">
        <v>2.57569572769837E-2</v>
      </c>
      <c r="I8">
        <v>3.08045329319948E-2</v>
      </c>
    </row>
    <row r="9" spans="1:9" x14ac:dyDescent="0.25">
      <c r="A9">
        <v>-21.303597942241801</v>
      </c>
      <c r="B9">
        <f t="shared" si="0"/>
        <v>11.303597942241801</v>
      </c>
      <c r="C9">
        <v>0</v>
      </c>
      <c r="D9">
        <v>5.4490591422066803E-2</v>
      </c>
      <c r="E9">
        <v>0.16192729221584101</v>
      </c>
      <c r="F9">
        <v>0.259004473967267</v>
      </c>
      <c r="G9">
        <v>0.33819041611096701</v>
      </c>
      <c r="H9">
        <v>0.41299523211495698</v>
      </c>
      <c r="I9">
        <v>0.47804470916682801</v>
      </c>
    </row>
    <row r="10" spans="1:9" x14ac:dyDescent="0.25">
      <c r="A10">
        <v>-21.244863502555901</v>
      </c>
      <c r="B10">
        <f t="shared" si="0"/>
        <v>11.244863502555901</v>
      </c>
      <c r="C10">
        <v>0</v>
      </c>
      <c r="D10">
        <v>5.9717429180810203E-2</v>
      </c>
      <c r="E10">
        <v>0.174732735749973</v>
      </c>
      <c r="F10">
        <v>0.27928869770619902</v>
      </c>
      <c r="G10">
        <v>0.36420676894968101</v>
      </c>
      <c r="H10">
        <v>0.44308642612125598</v>
      </c>
      <c r="I10">
        <v>0.50852050466162502</v>
      </c>
    </row>
    <row r="11" spans="1:9" x14ac:dyDescent="0.25">
      <c r="A11">
        <v>-21.059100609121302</v>
      </c>
      <c r="B11">
        <f t="shared" si="0"/>
        <v>11.059100609121302</v>
      </c>
      <c r="C11">
        <v>0</v>
      </c>
      <c r="D11">
        <v>7.6248658741719197E-2</v>
      </c>
      <c r="E11">
        <v>0.215233270961324</v>
      </c>
      <c r="F11">
        <v>0.34344281431948098</v>
      </c>
      <c r="G11">
        <v>0.44649022999550397</v>
      </c>
      <c r="H11">
        <v>0.53825762883323502</v>
      </c>
      <c r="I11">
        <v>0.604908109295625</v>
      </c>
    </row>
    <row r="12" spans="1:9" x14ac:dyDescent="0.25">
      <c r="A12">
        <v>-20.404451794144101</v>
      </c>
      <c r="B12">
        <f t="shared" si="0"/>
        <v>10.404451794144101</v>
      </c>
      <c r="C12">
        <v>0</v>
      </c>
      <c r="D12">
        <v>0.11834204017961999</v>
      </c>
      <c r="E12">
        <v>0.31957537351295301</v>
      </c>
      <c r="F12">
        <v>0.51274470684628803</v>
      </c>
      <c r="G12">
        <v>0.66631137351295799</v>
      </c>
      <c r="H12">
        <v>0.79375333333333198</v>
      </c>
      <c r="I12">
        <v>0.85131999999999897</v>
      </c>
    </row>
    <row r="13" spans="1:9" x14ac:dyDescent="0.25">
      <c r="A13">
        <v>-20.143905651983999</v>
      </c>
      <c r="B13">
        <f t="shared" si="0"/>
        <v>10.143905651983999</v>
      </c>
      <c r="C13">
        <v>0</v>
      </c>
      <c r="D13">
        <v>0.137313613872389</v>
      </c>
      <c r="E13">
        <v>0.35439999973555902</v>
      </c>
      <c r="F13">
        <v>0.56604382816059995</v>
      </c>
      <c r="G13">
        <v>0.732104390635133</v>
      </c>
      <c r="H13">
        <v>0.86079993430606505</v>
      </c>
      <c r="I13">
        <v>0.89965284723450401</v>
      </c>
    </row>
    <row r="14" spans="1:9" x14ac:dyDescent="0.25">
      <c r="A14">
        <v>-19.457731719331399</v>
      </c>
      <c r="B14">
        <f t="shared" si="0"/>
        <v>9.4577317193313988</v>
      </c>
      <c r="C14">
        <v>0</v>
      </c>
      <c r="D14">
        <v>0.187277122145622</v>
      </c>
      <c r="E14">
        <v>0.44611408358346299</v>
      </c>
      <c r="F14">
        <v>0.70641231481695999</v>
      </c>
      <c r="G14">
        <v>0.90537678271705702</v>
      </c>
      <c r="H14">
        <v>1</v>
      </c>
      <c r="I14">
        <v>1</v>
      </c>
    </row>
    <row r="15" spans="1:9" x14ac:dyDescent="0.25">
      <c r="A15">
        <v>-19.455880438139499</v>
      </c>
      <c r="B15">
        <f t="shared" si="0"/>
        <v>9.4558804381394985</v>
      </c>
      <c r="C15">
        <v>0</v>
      </c>
      <c r="D15">
        <v>0.187411922520202</v>
      </c>
      <c r="E15">
        <v>0.446361526032648</v>
      </c>
      <c r="F15">
        <v>0.70679102570485497</v>
      </c>
      <c r="G15">
        <v>0.90584426757078995</v>
      </c>
      <c r="H15">
        <v>1</v>
      </c>
      <c r="I15">
        <v>1</v>
      </c>
    </row>
    <row r="16" spans="1:9" x14ac:dyDescent="0.25">
      <c r="A16">
        <v>-19.202225897072001</v>
      </c>
      <c r="B16">
        <f t="shared" si="0"/>
        <v>9.202225897072001</v>
      </c>
      <c r="C16">
        <v>0</v>
      </c>
      <c r="D16">
        <v>0.20588168675647101</v>
      </c>
      <c r="E16">
        <v>0.48026502008980498</v>
      </c>
      <c r="F16">
        <v>0.758680353423138</v>
      </c>
      <c r="G16">
        <v>0.96989702008981404</v>
      </c>
      <c r="H16">
        <v>1</v>
      </c>
      <c r="I16">
        <v>1</v>
      </c>
    </row>
    <row r="17" spans="1:9" x14ac:dyDescent="0.25">
      <c r="A17">
        <v>-17.999999999999901</v>
      </c>
      <c r="B17">
        <f t="shared" si="0"/>
        <v>7.9999999999999005</v>
      </c>
      <c r="C17">
        <v>0</v>
      </c>
      <c r="D17">
        <v>0.21758399999999201</v>
      </c>
      <c r="E17">
        <v>0.46758399999999201</v>
      </c>
      <c r="F17">
        <v>0.71758399999999201</v>
      </c>
      <c r="G17">
        <v>0.90958399999999995</v>
      </c>
      <c r="H17">
        <v>1</v>
      </c>
      <c r="I17">
        <v>1</v>
      </c>
    </row>
    <row r="18" spans="1:9" x14ac:dyDescent="0.25">
      <c r="A18">
        <v>-16.8273891392918</v>
      </c>
      <c r="B18">
        <f t="shared" si="0"/>
        <v>6.8273891392917996</v>
      </c>
      <c r="C18">
        <v>0</v>
      </c>
      <c r="D18">
        <v>0.22599999999999201</v>
      </c>
      <c r="E18">
        <v>0.99</v>
      </c>
      <c r="F18">
        <v>0.99</v>
      </c>
      <c r="G18">
        <v>0.995</v>
      </c>
      <c r="H18">
        <v>1</v>
      </c>
      <c r="I18">
        <v>1</v>
      </c>
    </row>
    <row r="19" spans="1:9" x14ac:dyDescent="0.25">
      <c r="A19">
        <v>-16.400662369449702</v>
      </c>
      <c r="B19">
        <f t="shared" si="0"/>
        <v>6.4006623694497016</v>
      </c>
      <c r="C19">
        <v>0</v>
      </c>
      <c r="D19">
        <v>0.22599999999999201</v>
      </c>
      <c r="E19">
        <v>1</v>
      </c>
      <c r="F19">
        <v>1</v>
      </c>
      <c r="G19">
        <v>1</v>
      </c>
      <c r="H19">
        <v>1</v>
      </c>
      <c r="I19">
        <v>1</v>
      </c>
    </row>
    <row r="20" spans="1:9" x14ac:dyDescent="0.25">
      <c r="A20">
        <v>-16.256248189860798</v>
      </c>
      <c r="B20">
        <f t="shared" si="0"/>
        <v>6.2562481898607984</v>
      </c>
      <c r="C20">
        <v>0</v>
      </c>
      <c r="D20">
        <v>0.22599999999999201</v>
      </c>
      <c r="E20">
        <v>0.999999999999999</v>
      </c>
      <c r="F20">
        <v>0.999999999999999</v>
      </c>
      <c r="G20">
        <v>0.999999999999999</v>
      </c>
      <c r="H20">
        <v>0.999999999999999</v>
      </c>
      <c r="I20">
        <v>0.999999999999999</v>
      </c>
    </row>
    <row r="21" spans="1:9" x14ac:dyDescent="0.25">
      <c r="A21">
        <v>-15.891259329613</v>
      </c>
      <c r="B21">
        <f t="shared" si="0"/>
        <v>5.8912593296129998</v>
      </c>
      <c r="C21">
        <v>0</v>
      </c>
      <c r="D21">
        <v>0.22599999999999201</v>
      </c>
      <c r="E21">
        <v>1</v>
      </c>
      <c r="F21">
        <v>1</v>
      </c>
      <c r="G21">
        <v>1</v>
      </c>
      <c r="H21">
        <v>1</v>
      </c>
      <c r="I21">
        <v>1</v>
      </c>
    </row>
    <row r="22" spans="1:9" x14ac:dyDescent="0.25">
      <c r="A22">
        <v>-15.6547782785837</v>
      </c>
      <c r="B22">
        <f t="shared" si="0"/>
        <v>5.6547782785837004</v>
      </c>
      <c r="C22">
        <v>0</v>
      </c>
      <c r="D22">
        <v>0.22599999999999201</v>
      </c>
      <c r="E22">
        <v>1</v>
      </c>
      <c r="F22">
        <v>1</v>
      </c>
      <c r="G22">
        <v>1</v>
      </c>
      <c r="H22">
        <v>1</v>
      </c>
      <c r="I22">
        <v>1</v>
      </c>
    </row>
    <row r="23" spans="1:9" x14ac:dyDescent="0.25">
      <c r="A23">
        <v>-15.4879182742752</v>
      </c>
      <c r="B23">
        <f t="shared" si="0"/>
        <v>5.4879182742752004</v>
      </c>
      <c r="C23">
        <v>0</v>
      </c>
      <c r="D23">
        <v>0.22599999999999201</v>
      </c>
      <c r="E23">
        <v>0.999999999999999</v>
      </c>
      <c r="F23">
        <v>0.999999999999999</v>
      </c>
      <c r="G23">
        <v>0.999999999999999</v>
      </c>
      <c r="H23">
        <v>0.999999999999999</v>
      </c>
      <c r="I23">
        <v>0.999999999999999</v>
      </c>
    </row>
    <row r="24" spans="1:9" x14ac:dyDescent="0.25">
      <c r="A24">
        <v>-15.230383716946299</v>
      </c>
      <c r="B24">
        <f t="shared" si="0"/>
        <v>5.2303837169462994</v>
      </c>
      <c r="C24">
        <v>0</v>
      </c>
      <c r="D24">
        <v>0.22599999999999201</v>
      </c>
      <c r="E24">
        <v>0.999999999999999</v>
      </c>
      <c r="F24">
        <v>0.999999999999999</v>
      </c>
      <c r="G24">
        <v>0.999999999999999</v>
      </c>
      <c r="H24">
        <v>0.999999999999999</v>
      </c>
      <c r="I24">
        <v>0.999999999999999</v>
      </c>
    </row>
    <row r="25" spans="1:9" x14ac:dyDescent="0.25">
      <c r="A25">
        <v>-15.128485697956901</v>
      </c>
      <c r="B25">
        <f t="shared" si="0"/>
        <v>5.1284856979569007</v>
      </c>
      <c r="C25">
        <v>0</v>
      </c>
      <c r="D25">
        <v>0.22599999999999201</v>
      </c>
      <c r="E25">
        <v>1</v>
      </c>
      <c r="F25">
        <v>1</v>
      </c>
      <c r="G25">
        <v>1</v>
      </c>
      <c r="H25">
        <v>1</v>
      </c>
      <c r="I25">
        <v>1</v>
      </c>
    </row>
    <row r="26" spans="1:9" x14ac:dyDescent="0.25">
      <c r="A26">
        <v>-15.045197105437699</v>
      </c>
      <c r="B26">
        <f t="shared" si="0"/>
        <v>5.0451971054376994</v>
      </c>
      <c r="C26">
        <v>0</v>
      </c>
      <c r="D26">
        <v>0.22599999999999201</v>
      </c>
      <c r="E26">
        <v>0.999999999999999</v>
      </c>
      <c r="F26">
        <v>0.999999999999999</v>
      </c>
      <c r="G26">
        <v>0.999999999999999</v>
      </c>
      <c r="H26">
        <v>0.999999999999999</v>
      </c>
      <c r="I26">
        <v>0.999999999999999</v>
      </c>
    </row>
    <row r="27" spans="1:9" x14ac:dyDescent="0.25">
      <c r="A27">
        <v>-14.8273891392918</v>
      </c>
      <c r="B27">
        <f t="shared" si="0"/>
        <v>4.8273891392917996</v>
      </c>
      <c r="C27">
        <v>0</v>
      </c>
      <c r="D27">
        <v>0.22599999999999201</v>
      </c>
      <c r="E27">
        <v>1</v>
      </c>
      <c r="F27">
        <v>1</v>
      </c>
      <c r="G27">
        <v>1</v>
      </c>
      <c r="H27">
        <v>1</v>
      </c>
      <c r="I27">
        <v>1</v>
      </c>
    </row>
    <row r="28" spans="1:9" x14ac:dyDescent="0.25">
      <c r="A28">
        <v>-14</v>
      </c>
      <c r="B28">
        <f t="shared" si="0"/>
        <v>4</v>
      </c>
      <c r="C28">
        <v>0</v>
      </c>
      <c r="D28">
        <v>0.2259999999999920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 x14ac:dyDescent="0.25">
      <c r="A29">
        <v>-13.2120726951779</v>
      </c>
      <c r="B29">
        <f t="shared" si="0"/>
        <v>3.2120726951779002</v>
      </c>
      <c r="C29">
        <v>0</v>
      </c>
      <c r="D29">
        <v>0.210793926209074</v>
      </c>
      <c r="E29">
        <v>1</v>
      </c>
      <c r="F29">
        <v>0.999999999999999</v>
      </c>
      <c r="G29">
        <v>0.999999999999999</v>
      </c>
      <c r="H29">
        <v>0.999999999999999</v>
      </c>
      <c r="I29">
        <v>0.999999999999999</v>
      </c>
    </row>
    <row r="30" spans="1:9" x14ac:dyDescent="0.25">
      <c r="A30">
        <v>-13.1908843573668</v>
      </c>
      <c r="B30">
        <f t="shared" si="0"/>
        <v>3.1908843573667998</v>
      </c>
      <c r="C30">
        <v>0</v>
      </c>
      <c r="D30">
        <v>0.21058573228834501</v>
      </c>
      <c r="E30">
        <v>1</v>
      </c>
      <c r="F30">
        <v>1</v>
      </c>
      <c r="G30">
        <v>1</v>
      </c>
      <c r="H30">
        <v>1</v>
      </c>
      <c r="I30">
        <v>1</v>
      </c>
    </row>
    <row r="31" spans="1:9" x14ac:dyDescent="0.25">
      <c r="A31">
        <v>-12.677672567096099</v>
      </c>
      <c r="B31">
        <f t="shared" si="0"/>
        <v>2.6776725670960992</v>
      </c>
      <c r="C31">
        <v>0</v>
      </c>
      <c r="D31">
        <v>0.205542978310498</v>
      </c>
      <c r="E31">
        <v>0.85824528329267302</v>
      </c>
      <c r="F31">
        <v>1</v>
      </c>
      <c r="G31">
        <v>1</v>
      </c>
      <c r="H31">
        <v>1</v>
      </c>
      <c r="I31">
        <v>1</v>
      </c>
    </row>
    <row r="32" spans="1:9" x14ac:dyDescent="0.25">
      <c r="A32">
        <v>-12.6246262178439</v>
      </c>
      <c r="B32">
        <f t="shared" si="0"/>
        <v>2.6246262178439004</v>
      </c>
      <c r="C32">
        <v>0</v>
      </c>
      <c r="D32">
        <v>0.20502175160882699</v>
      </c>
      <c r="E32">
        <v>0.83057515508512902</v>
      </c>
      <c r="F32">
        <v>0.999999999999999</v>
      </c>
      <c r="G32">
        <v>0.999999999999999</v>
      </c>
      <c r="H32">
        <v>0.999999999999999</v>
      </c>
      <c r="I32">
        <v>0.999999999999999</v>
      </c>
    </row>
    <row r="33" spans="1:9" x14ac:dyDescent="0.25">
      <c r="A33">
        <v>-12.4241453903559</v>
      </c>
      <c r="B33">
        <f t="shared" si="0"/>
        <v>2.4241453903558998</v>
      </c>
      <c r="C33">
        <v>0</v>
      </c>
      <c r="D33">
        <v>0.20488959999999201</v>
      </c>
      <c r="E33">
        <v>0.68932594351715204</v>
      </c>
      <c r="F33">
        <v>0.98005680870093403</v>
      </c>
      <c r="G33">
        <v>0.992906113162077</v>
      </c>
      <c r="H33">
        <v>1</v>
      </c>
      <c r="I33">
        <v>1</v>
      </c>
    </row>
    <row r="34" spans="1:9" x14ac:dyDescent="0.25">
      <c r="A34">
        <v>-12.357930155502499</v>
      </c>
      <c r="B34">
        <f t="shared" si="0"/>
        <v>2.3579301555024994</v>
      </c>
      <c r="C34">
        <v>0</v>
      </c>
      <c r="D34">
        <v>0.20249479567301701</v>
      </c>
      <c r="E34">
        <v>0.69903719826663502</v>
      </c>
      <c r="F34">
        <v>0.98533774650266104</v>
      </c>
      <c r="G34">
        <v>0.99478456754792599</v>
      </c>
      <c r="H34">
        <v>1</v>
      </c>
      <c r="I34">
        <v>1</v>
      </c>
    </row>
    <row r="35" spans="1:9" x14ac:dyDescent="0.25">
      <c r="A35">
        <v>-12.2097610244923</v>
      </c>
      <c r="B35">
        <f t="shared" si="0"/>
        <v>2.2097610244923001</v>
      </c>
      <c r="C35">
        <v>0</v>
      </c>
      <c r="D35">
        <v>0.202418528092112</v>
      </c>
      <c r="E35">
        <v>0.66095899643001599</v>
      </c>
      <c r="F35">
        <v>0.930834586836633</v>
      </c>
      <c r="G35">
        <v>0.97539753759960801</v>
      </c>
      <c r="H35">
        <v>1</v>
      </c>
      <c r="I35">
        <v>1</v>
      </c>
    </row>
    <row r="36" spans="1:9" x14ac:dyDescent="0.25">
      <c r="A36">
        <v>-12.073272746731099</v>
      </c>
      <c r="B36">
        <f t="shared" si="0"/>
        <v>2.0732727467310994</v>
      </c>
      <c r="C36">
        <v>0</v>
      </c>
      <c r="D36">
        <v>0.202348273034964</v>
      </c>
      <c r="E36">
        <v>0.62588267416577703</v>
      </c>
      <c r="F36">
        <v>0.88062816162076596</v>
      </c>
      <c r="G36">
        <v>0.95753887628121304</v>
      </c>
      <c r="H36">
        <v>1</v>
      </c>
      <c r="I36">
        <v>1</v>
      </c>
    </row>
    <row r="37" spans="1:9" x14ac:dyDescent="0.25">
      <c r="A37">
        <v>-11.790195961539601</v>
      </c>
      <c r="B37">
        <f t="shared" si="0"/>
        <v>1.7901959615396006</v>
      </c>
      <c r="C37">
        <v>0</v>
      </c>
      <c r="D37">
        <v>0.20220256399645001</v>
      </c>
      <c r="E37">
        <v>0.55313435683210899</v>
      </c>
      <c r="F37">
        <v>0.77649999999999497</v>
      </c>
      <c r="G37">
        <v>0.92049999999999998</v>
      </c>
      <c r="H37">
        <v>1</v>
      </c>
      <c r="I37">
        <v>1</v>
      </c>
    </row>
    <row r="38" spans="1:9" x14ac:dyDescent="0.25">
      <c r="A38">
        <v>-11.6115606349928</v>
      </c>
      <c r="B38">
        <f t="shared" si="0"/>
        <v>1.6115606349928004</v>
      </c>
      <c r="C38">
        <v>0</v>
      </c>
      <c r="D38">
        <v>0.20199999999999199</v>
      </c>
      <c r="E38">
        <v>0.412937606338242</v>
      </c>
      <c r="F38">
        <v>0.68075804140290896</v>
      </c>
      <c r="G38">
        <v>0.88644413553258095</v>
      </c>
      <c r="H38">
        <v>0.999999999999999</v>
      </c>
      <c r="I38">
        <v>0.999999999999999</v>
      </c>
    </row>
    <row r="39" spans="1:9" x14ac:dyDescent="0.25">
      <c r="A39">
        <v>-11.511774643052201</v>
      </c>
      <c r="B39">
        <f t="shared" si="0"/>
        <v>1.5117746430522008</v>
      </c>
      <c r="C39">
        <v>0</v>
      </c>
      <c r="D39">
        <v>0.20199999999999199</v>
      </c>
      <c r="E39">
        <v>0.36736353781174202</v>
      </c>
      <c r="F39">
        <v>0.65597506253265903</v>
      </c>
      <c r="G39">
        <v>0.87762871351833105</v>
      </c>
      <c r="H39">
        <v>1</v>
      </c>
      <c r="I39">
        <v>1</v>
      </c>
    </row>
    <row r="40" spans="1:9" x14ac:dyDescent="0.25">
      <c r="A40">
        <v>-11.3971228743818</v>
      </c>
      <c r="B40">
        <f t="shared" si="0"/>
        <v>1.3971228743818003</v>
      </c>
      <c r="C40">
        <v>0</v>
      </c>
      <c r="D40">
        <v>0.20199999999999199</v>
      </c>
      <c r="E40">
        <v>0.31499999999999401</v>
      </c>
      <c r="F40">
        <v>0.62749999999999295</v>
      </c>
      <c r="G40">
        <v>0.86750000000000005</v>
      </c>
      <c r="H40">
        <v>0.999999999999999</v>
      </c>
      <c r="I40">
        <v>0.999999999999999</v>
      </c>
    </row>
    <row r="41" spans="1:9" x14ac:dyDescent="0.25">
      <c r="A41">
        <v>-11.2183097758943</v>
      </c>
      <c r="B41">
        <f t="shared" si="0"/>
        <v>1.2183097758942996</v>
      </c>
      <c r="C41">
        <v>0</v>
      </c>
      <c r="D41">
        <v>0.20199999999999199</v>
      </c>
      <c r="E41">
        <v>0.45199999999999202</v>
      </c>
      <c r="F41">
        <v>0.70199999999999196</v>
      </c>
      <c r="G41">
        <v>0.89400000000000002</v>
      </c>
      <c r="H41">
        <v>1</v>
      </c>
      <c r="I41">
        <v>1</v>
      </c>
    </row>
    <row r="42" spans="1:9" x14ac:dyDescent="0.25">
      <c r="A42">
        <v>-10.908251534858699</v>
      </c>
      <c r="B42">
        <f t="shared" si="0"/>
        <v>0.90825153485869947</v>
      </c>
      <c r="C42">
        <v>0</v>
      </c>
      <c r="D42">
        <v>0.20199999999999199</v>
      </c>
      <c r="E42">
        <v>0.45199999999999202</v>
      </c>
      <c r="F42">
        <v>0.70199999999999196</v>
      </c>
      <c r="G42">
        <v>0.89400000000000002</v>
      </c>
      <c r="H42">
        <v>1</v>
      </c>
      <c r="I42">
        <v>1</v>
      </c>
    </row>
    <row r="43" spans="1:9" x14ac:dyDescent="0.25">
      <c r="A43">
        <v>-10.7634119074512</v>
      </c>
      <c r="B43">
        <f t="shared" si="0"/>
        <v>0.76341190745120002</v>
      </c>
      <c r="C43">
        <v>0</v>
      </c>
      <c r="D43">
        <v>0.20199999999999199</v>
      </c>
      <c r="E43">
        <v>0.45199999999999202</v>
      </c>
      <c r="F43">
        <v>0.70199999999999196</v>
      </c>
      <c r="G43">
        <v>0.89399999999999902</v>
      </c>
      <c r="H43">
        <v>0.999999999999999</v>
      </c>
      <c r="I43">
        <v>0.999999999999999</v>
      </c>
    </row>
    <row r="44" spans="1:9" x14ac:dyDescent="0.25">
      <c r="A44">
        <v>-10.7039432750252</v>
      </c>
      <c r="B44">
        <f t="shared" si="0"/>
        <v>0.70394327502519971</v>
      </c>
      <c r="C44">
        <v>0</v>
      </c>
      <c r="D44">
        <v>0.20199999999999199</v>
      </c>
      <c r="E44">
        <v>0.45199999999999202</v>
      </c>
      <c r="F44">
        <v>0.70199999999999196</v>
      </c>
      <c r="G44">
        <v>0.89400000000000002</v>
      </c>
      <c r="H44">
        <v>0.999999999999999</v>
      </c>
      <c r="I44">
        <v>0.999999999999999</v>
      </c>
    </row>
    <row r="45" spans="1:9" x14ac:dyDescent="0.25">
      <c r="A45">
        <v>-10.3104561826708</v>
      </c>
      <c r="B45">
        <f t="shared" si="0"/>
        <v>0.31045618267079966</v>
      </c>
      <c r="C45">
        <v>0</v>
      </c>
      <c r="D45">
        <v>0.20199999999999199</v>
      </c>
      <c r="E45">
        <v>0.45199999999999202</v>
      </c>
      <c r="F45">
        <v>0.70199999999999196</v>
      </c>
      <c r="G45">
        <v>0.89400000000000002</v>
      </c>
      <c r="H45">
        <v>0.999999999999999</v>
      </c>
      <c r="I45">
        <v>0.999999999999999</v>
      </c>
    </row>
    <row r="46" spans="1:9" x14ac:dyDescent="0.25">
      <c r="A46">
        <v>-10.3037019122009</v>
      </c>
      <c r="B46">
        <f t="shared" si="0"/>
        <v>0.30370191220089993</v>
      </c>
      <c r="C46">
        <v>0</v>
      </c>
      <c r="D46">
        <v>0.20199999999999199</v>
      </c>
      <c r="E46">
        <v>0.45199999999999202</v>
      </c>
      <c r="F46">
        <v>0.70199999999999196</v>
      </c>
      <c r="G46">
        <v>0.89399999999999902</v>
      </c>
      <c r="H46">
        <v>0.999999999999999</v>
      </c>
      <c r="I46">
        <v>0.999999999999999</v>
      </c>
    </row>
    <row r="47" spans="1:9" x14ac:dyDescent="0.25">
      <c r="A47">
        <v>-10.3008675302609</v>
      </c>
      <c r="B47">
        <f t="shared" si="0"/>
        <v>0.3008675302609003</v>
      </c>
      <c r="C47">
        <v>0</v>
      </c>
      <c r="D47">
        <v>0.20199999999999199</v>
      </c>
      <c r="E47">
        <v>0.45199999999999202</v>
      </c>
      <c r="F47">
        <v>0.70199999999999196</v>
      </c>
      <c r="G47">
        <v>0.89400000000000002</v>
      </c>
      <c r="H47">
        <v>1</v>
      </c>
      <c r="I47">
        <v>1</v>
      </c>
    </row>
    <row r="48" spans="1:9" x14ac:dyDescent="0.25">
      <c r="A48">
        <v>-10.2999926477814</v>
      </c>
      <c r="B48">
        <f t="shared" si="0"/>
        <v>0.29999264778139967</v>
      </c>
      <c r="C48">
        <v>0</v>
      </c>
      <c r="D48">
        <v>0.20199999999999199</v>
      </c>
      <c r="E48">
        <v>0.45199999999999202</v>
      </c>
      <c r="F48">
        <v>0.70199999999999196</v>
      </c>
      <c r="G48">
        <v>0.89400000000000002</v>
      </c>
      <c r="H48">
        <v>1</v>
      </c>
      <c r="I48">
        <v>1</v>
      </c>
    </row>
    <row r="49" spans="1:9" x14ac:dyDescent="0.25">
      <c r="A49">
        <v>-10.206365343573401</v>
      </c>
      <c r="B49">
        <f t="shared" si="0"/>
        <v>0.20636534357340075</v>
      </c>
      <c r="C49">
        <v>0</v>
      </c>
      <c r="D49">
        <v>0.20199999999999199</v>
      </c>
      <c r="E49">
        <v>0.45199999999999202</v>
      </c>
      <c r="F49">
        <v>0.70199999999999196</v>
      </c>
      <c r="G49">
        <v>0.89400000000000002</v>
      </c>
      <c r="H49">
        <v>1</v>
      </c>
      <c r="I49">
        <v>1</v>
      </c>
    </row>
    <row r="50" spans="1:9" x14ac:dyDescent="0.25">
      <c r="A50">
        <v>-10</v>
      </c>
      <c r="B50">
        <f t="shared" si="0"/>
        <v>0</v>
      </c>
      <c r="C50">
        <v>0</v>
      </c>
      <c r="D50">
        <v>0.20199999999999199</v>
      </c>
      <c r="E50">
        <v>0.45199999999999202</v>
      </c>
      <c r="F50">
        <v>0.70199999999999196</v>
      </c>
      <c r="G50">
        <v>0.89400000000000002</v>
      </c>
      <c r="H50">
        <v>0.999999999999999</v>
      </c>
      <c r="I50">
        <v>0.999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centration-time (Fig 13a)</vt:lpstr>
      <vt:lpstr>Concentration-y (Fig13b)</vt:lpstr>
      <vt:lpstr>Temp-time (Fig 16a)</vt:lpstr>
      <vt:lpstr>Temp-y (Fig 16b)</vt:lpstr>
      <vt:lpstr>necro-time (Fig 18a)</vt:lpstr>
      <vt:lpstr>necro-y (Fig 18b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3-18T09:13:24Z</dcterms:created>
  <dcterms:modified xsi:type="dcterms:W3CDTF">2022-08-05T06:4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60426bb-3bb9-4fe8-86ed-9d341b6db4d8</vt:lpwstr>
  </property>
</Properties>
</file>